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228"/>
  <workbookPr filterPrivacy="1" defaultThemeVersion="124226"/>
  <xr:revisionPtr revIDLastSave="0" documentId="13_ncr:1_{D84038B5-E414-4967-AC54-C1545A52E404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heet1" sheetId="1" r:id="rId1"/>
  </sheets>
  <calcPr calcId="125725"/>
</workbook>
</file>

<file path=xl/sharedStrings.xml><?xml version="1.0" encoding="utf-8"?>
<sst xmlns="http://schemas.openxmlformats.org/spreadsheetml/2006/main" count="4499" uniqueCount="905">
  <si>
    <t>Trait</t>
  </si>
  <si>
    <t>Dataset</t>
  </si>
  <si>
    <t>Chr1</t>
  </si>
  <si>
    <t>LeftMarker1</t>
  </si>
  <si>
    <t>RightMarker1</t>
  </si>
  <si>
    <t>Chr2</t>
  </si>
  <si>
    <t>LeftMarker2</t>
  </si>
  <si>
    <t>RightMarker2</t>
  </si>
  <si>
    <t>LOD</t>
  </si>
  <si>
    <t>B1</t>
  </si>
  <si>
    <t>A1</t>
  </si>
  <si>
    <t>BJ_VH_0203</t>
  </si>
  <si>
    <t>BJ_VH_0197</t>
  </si>
  <si>
    <t>A2</t>
  </si>
  <si>
    <t>Bn-A02-p3427640</t>
  </si>
  <si>
    <t>At5g15280a(431)</t>
  </si>
  <si>
    <t>B3</t>
  </si>
  <si>
    <t>Bj-B8-p8046052</t>
  </si>
  <si>
    <t>BJ_VH_0317</t>
  </si>
  <si>
    <t>B2</t>
  </si>
  <si>
    <t>Bn-scaff_15838_1-p1869557</t>
  </si>
  <si>
    <t>At4g31720b(10PP)</t>
  </si>
  <si>
    <t>A10</t>
  </si>
  <si>
    <t>Bn-A10-p17367157</t>
  </si>
  <si>
    <t>Bn-A10-p16836688</t>
  </si>
  <si>
    <t>B4</t>
  </si>
  <si>
    <t>Bj-B6-p33224648</t>
  </si>
  <si>
    <t>Bj-B6-p33477161</t>
  </si>
  <si>
    <t>Bn-A02-p2475208</t>
  </si>
  <si>
    <t>Bn-A02-p2535232</t>
  </si>
  <si>
    <t>A6</t>
  </si>
  <si>
    <t>Bn-A06-p24467652</t>
  </si>
  <si>
    <t>Bn-A06-p24327317</t>
  </si>
  <si>
    <t>Bn-scaff_15714_1-p2794889</t>
  </si>
  <si>
    <t>Bn-A02-p1135078</t>
  </si>
  <si>
    <t>B7</t>
  </si>
  <si>
    <t>Bj-B3-p6057592</t>
  </si>
  <si>
    <t>Bj-B3-p5225177</t>
  </si>
  <si>
    <t>Bn-A02-p19674831</t>
  </si>
  <si>
    <t>At1g65840(258)</t>
  </si>
  <si>
    <t>A3</t>
  </si>
  <si>
    <t>Bn-A03-p15960376</t>
  </si>
  <si>
    <t>Bn-A03-p15974991</t>
  </si>
  <si>
    <t>Bn-Scaffold000270-p33166</t>
  </si>
  <si>
    <t>UGM0428b</t>
  </si>
  <si>
    <t>B5</t>
  </si>
  <si>
    <t>Bj-B1-p3296589</t>
  </si>
  <si>
    <t>Bj-B1-p3342985</t>
  </si>
  <si>
    <t>B6</t>
  </si>
  <si>
    <t>Bj-B4-p18061270</t>
  </si>
  <si>
    <t>At1g20410b(28LP)</t>
  </si>
  <si>
    <t>BJ_VH_0378</t>
  </si>
  <si>
    <t>Bn-scaff_17177_1-p248427</t>
  </si>
  <si>
    <t>Bc-B4-p18759549</t>
  </si>
  <si>
    <t>Bj-B4-p19276737</t>
  </si>
  <si>
    <t>Bn-A03-p21570061</t>
  </si>
  <si>
    <t>At4g39350b(109)</t>
  </si>
  <si>
    <t>Bj-B8-p13289952</t>
  </si>
  <si>
    <t>Bj-B8-p12928367</t>
  </si>
  <si>
    <t>UGM0058</t>
  </si>
  <si>
    <t>At4g20150b(73PP)</t>
  </si>
  <si>
    <t>B8</t>
  </si>
  <si>
    <t>UGM0335</t>
  </si>
  <si>
    <t>BJ_VH_1027</t>
  </si>
  <si>
    <t>At4g23100a(79PP)</t>
  </si>
  <si>
    <t>At4g24440(63PP)</t>
  </si>
  <si>
    <t>A4</t>
  </si>
  <si>
    <t>Bn-A04-p7541325</t>
  </si>
  <si>
    <t>At5g40390(120)</t>
  </si>
  <si>
    <t>Bn-A04-p262404</t>
  </si>
  <si>
    <t>At2g01940(93)</t>
  </si>
  <si>
    <t>BJ_VH_1166</t>
  </si>
  <si>
    <t>At2g28190a(400)</t>
  </si>
  <si>
    <t>Bn-A04-p8348806</t>
  </si>
  <si>
    <t>At5g41940(129)</t>
  </si>
  <si>
    <t>A9</t>
  </si>
  <si>
    <t>Bn-scaff_19783_1-p1060183</t>
  </si>
  <si>
    <t>At5g63905(67AJ)</t>
  </si>
  <si>
    <t>Bn-A04-p15009639</t>
  </si>
  <si>
    <t>Bn-A04-p15122412</t>
  </si>
  <si>
    <t>UGM0216</t>
  </si>
  <si>
    <t>BJ_VH_0416</t>
  </si>
  <si>
    <t>A5</t>
  </si>
  <si>
    <t>Bn-A05-p23782123</t>
  </si>
  <si>
    <t>Bn-A05-p23704743</t>
  </si>
  <si>
    <t>Bj-B1-p5113001</t>
  </si>
  <si>
    <t>Bj-B1-p5264770</t>
  </si>
  <si>
    <t>Bn-A05-p22182628</t>
  </si>
  <si>
    <t>Bn-A05-p22153383</t>
  </si>
  <si>
    <t>Bj-B2-p9804234</t>
  </si>
  <si>
    <t>Bj-B2-p8517553</t>
  </si>
  <si>
    <t>Bn-A05-p6688695</t>
  </si>
  <si>
    <t>BJ_VH_0842</t>
  </si>
  <si>
    <t>Bj-B5-p972748</t>
  </si>
  <si>
    <t>Bj-B5-p1018602</t>
  </si>
  <si>
    <t>At3g55440a(3C18)</t>
  </si>
  <si>
    <t>At3g52990a(3C14)</t>
  </si>
  <si>
    <t>At2g32920(415)</t>
  </si>
  <si>
    <t>BJ_VH_0840</t>
  </si>
  <si>
    <t>Bn-A06-p23710506</t>
  </si>
  <si>
    <t>Bn-A06-p23699003</t>
  </si>
  <si>
    <t>Bn-A06-p18500596</t>
  </si>
  <si>
    <t>Bn-A06-p18369013</t>
  </si>
  <si>
    <t>Bj-B2-p26701373</t>
  </si>
  <si>
    <t>Bj-B2-p15462992</t>
  </si>
  <si>
    <t>Bn-A06-p16629547</t>
  </si>
  <si>
    <t>BJ_VH_00005</t>
  </si>
  <si>
    <t>Bj-B8-p20100653</t>
  </si>
  <si>
    <t>Bj-B8-p20113677</t>
  </si>
  <si>
    <t>At1g19850(1C13)</t>
  </si>
  <si>
    <t>Bn-A06-p6439396</t>
  </si>
  <si>
    <t>Bj-B6-p28473048</t>
  </si>
  <si>
    <t>Bj-B6-p28555813</t>
  </si>
  <si>
    <t>BJ_VH_0861</t>
  </si>
  <si>
    <t>At1g12230(18AJ)</t>
  </si>
  <si>
    <t>Bj-B2-p29148273</t>
  </si>
  <si>
    <t>At5g58730(91LP)</t>
  </si>
  <si>
    <t>Bn-A06-p4428703</t>
  </si>
  <si>
    <t>UGM0134b</t>
  </si>
  <si>
    <t>At1g18340c(25AJ)</t>
  </si>
  <si>
    <t>Bn-A06-p908271</t>
  </si>
  <si>
    <t>Bn-A06-p825900</t>
  </si>
  <si>
    <t>Bj-B8-p50725350</t>
  </si>
  <si>
    <t>Bj-B8-p51150530</t>
  </si>
  <si>
    <t>A7</t>
  </si>
  <si>
    <t>BJ_VH_0926</t>
  </si>
  <si>
    <t>Bn-A07-p19458370</t>
  </si>
  <si>
    <t>Bc-B3-p2516546</t>
  </si>
  <si>
    <t>Bj-B3-p2482963</t>
  </si>
  <si>
    <t>Bn-A02-p99883</t>
  </si>
  <si>
    <t>Bn-A07-p11323366</t>
  </si>
  <si>
    <t>Bj-B8-p2343945</t>
  </si>
  <si>
    <t>Bj-B8-p2379457</t>
  </si>
  <si>
    <t>A8</t>
  </si>
  <si>
    <t>Bn-A08-p543480</t>
  </si>
  <si>
    <t>Bn-A08-p697434</t>
  </si>
  <si>
    <t>Bn-A10-p12856990</t>
  </si>
  <si>
    <t>Bn-A10-p10108321</t>
  </si>
  <si>
    <t>Bn-Scaffold000219-p67465</t>
  </si>
  <si>
    <t>Bn-A08-p10798067</t>
  </si>
  <si>
    <t>Bn-A09-p36019854</t>
  </si>
  <si>
    <t>Bn-A09-p36172635</t>
  </si>
  <si>
    <t>Bn-A08-p16454339</t>
  </si>
  <si>
    <t>Bn-A08-p16582191</t>
  </si>
  <si>
    <t>Bn-scaff_16064_1-p9281</t>
  </si>
  <si>
    <t>Bj-B3-p19062494</t>
  </si>
  <si>
    <t>Bn-A08-p17195176</t>
  </si>
  <si>
    <t>Bn-A08-p17221534</t>
  </si>
  <si>
    <t>Bj-B5-p40980069</t>
  </si>
  <si>
    <t>Bj-B5-p41146160</t>
  </si>
  <si>
    <t>Bn-A08-p19365594</t>
  </si>
  <si>
    <t>Bn-A08-p19453024</t>
  </si>
  <si>
    <t>Bj-B8-p49342463</t>
  </si>
  <si>
    <t>Bj-B8-p50019718</t>
  </si>
  <si>
    <t>UGM0415</t>
  </si>
  <si>
    <t>Bc-B8-p45349556</t>
  </si>
  <si>
    <t>Bn-A09-p972043</t>
  </si>
  <si>
    <t>Bn-A09-p574205</t>
  </si>
  <si>
    <t>BJ_VH_0554</t>
  </si>
  <si>
    <t>Bj-B2-p49811853</t>
  </si>
  <si>
    <t>Bn-scaff_17487_1-p253159</t>
  </si>
  <si>
    <t>BJ_VH_1021</t>
  </si>
  <si>
    <t>Bj-B3-p18428456</t>
  </si>
  <si>
    <t>Bj-B3-p18134646</t>
  </si>
  <si>
    <t>Bj-B5-p1991510</t>
  </si>
  <si>
    <t>Bj-B5-p2091117</t>
  </si>
  <si>
    <t>Bn-A09-p7199203</t>
  </si>
  <si>
    <t>BJ_VH_0989</t>
  </si>
  <si>
    <t>Bj-B5-p46489267</t>
  </si>
  <si>
    <t>Bc-B5-p47875367</t>
  </si>
  <si>
    <t>Bn-A09-p15960945</t>
  </si>
  <si>
    <t>Bn-A09-p14376353</t>
  </si>
  <si>
    <t>Bn-A09-p34437367</t>
  </si>
  <si>
    <t>Bn-A09-p34477765</t>
  </si>
  <si>
    <t>UGM0646</t>
  </si>
  <si>
    <t>At1g27385(38AJ)</t>
  </si>
  <si>
    <t>Bn-scaff_15585_1-p763077</t>
  </si>
  <si>
    <t>Bj-B1-p4913221</t>
  </si>
  <si>
    <t>Bj-B1-p3637551</t>
  </si>
  <si>
    <t>Bj-B1-p3932728</t>
  </si>
  <si>
    <t>Bn-A10-p13882718</t>
  </si>
  <si>
    <t>At5g14105a(416)</t>
  </si>
  <si>
    <t>Bj-B7-p39551574</t>
  </si>
  <si>
    <t>Bj-B7-p40160265</t>
  </si>
  <si>
    <t>Bn-A10-p13509116</t>
  </si>
  <si>
    <t>Bn-A10-p13479456</t>
  </si>
  <si>
    <t>Bn-A10-p13216313</t>
  </si>
  <si>
    <t>Bn-A10-p3905100</t>
  </si>
  <si>
    <t>At1g02870(3LP)</t>
  </si>
  <si>
    <t>Bj-B2-p4091442</t>
  </si>
  <si>
    <t>Bj-B2-p2191908</t>
  </si>
  <si>
    <t>Bj-B7-p3638067</t>
  </si>
  <si>
    <t>Bj-B7-p1356531</t>
  </si>
  <si>
    <t>Bc-B2-p47534332</t>
  </si>
  <si>
    <t>Bj-B2-p47413610</t>
  </si>
  <si>
    <t>Bj-B7-p10219098</t>
  </si>
  <si>
    <t>Bj-B7-p18633850</t>
  </si>
  <si>
    <t>Bj-B7-p19877091</t>
  </si>
  <si>
    <t>At3g10572b(15)</t>
  </si>
  <si>
    <t>At3g23980(36)</t>
  </si>
  <si>
    <t>Bj-B7-p34368283</t>
  </si>
  <si>
    <t>Bj-B7-p39237647</t>
  </si>
  <si>
    <t>Bj-B7-p39490806</t>
  </si>
  <si>
    <t>UGM0333</t>
  </si>
  <si>
    <t>Bj-B5-p18271708</t>
  </si>
  <si>
    <t>Bj-B5-p35707439</t>
  </si>
  <si>
    <t>Bj-B5-p25559393</t>
  </si>
  <si>
    <t>Bj-B8-p46070565</t>
  </si>
  <si>
    <t>At3g51130c(218LP)</t>
  </si>
  <si>
    <t>Bj-B8-p46199818</t>
  </si>
  <si>
    <t>Bj-B8-p46571899</t>
  </si>
  <si>
    <t>Bj-B1-p39739106</t>
  </si>
  <si>
    <t>Bj-B1-p39892467</t>
  </si>
  <si>
    <t>Bj-B1-p39394864</t>
  </si>
  <si>
    <t>Bj-B1-p39678824</t>
  </si>
  <si>
    <t>BJ_VH_0911</t>
  </si>
  <si>
    <t>At2g21620b(42)</t>
  </si>
  <si>
    <t>Bj-B3-p11458457</t>
  </si>
  <si>
    <t>At4g20150a(73PP)</t>
  </si>
  <si>
    <t>Bj-B6-p31503515</t>
  </si>
  <si>
    <t>Bj-B6-p31607537</t>
  </si>
  <si>
    <t>BJ_VH_0793</t>
  </si>
  <si>
    <t>Bj-B1-p30879875</t>
  </si>
  <si>
    <t>UGM0217</t>
  </si>
  <si>
    <t>At2g31490c(59)</t>
  </si>
  <si>
    <t>Bj-B1-p31182983</t>
  </si>
  <si>
    <t>Bj-B4-p14823767</t>
  </si>
  <si>
    <t>Bc-B4-p14921073</t>
  </si>
  <si>
    <t>Bj-B4-p15230115</t>
  </si>
  <si>
    <t>Bj-B4-p15821677</t>
  </si>
  <si>
    <t>Bj-B2-p45139080</t>
  </si>
  <si>
    <t>Bj-B2-p44962621</t>
  </si>
  <si>
    <t>Bj-B4-p25774828</t>
  </si>
  <si>
    <t>Bj-B4-p25791165</t>
  </si>
  <si>
    <t>UGM0371a</t>
  </si>
  <si>
    <t>Bj-B2-p42915379</t>
  </si>
  <si>
    <t>Bj-B3-p8096920</t>
  </si>
  <si>
    <t>Bj-B3-p8010890</t>
  </si>
  <si>
    <t>Bj-B2-p48467318</t>
  </si>
  <si>
    <t>Bc-B2-p48128464</t>
  </si>
  <si>
    <t>Bj-B1-p37122305</t>
  </si>
  <si>
    <t>At3g12260a(17)</t>
  </si>
  <si>
    <t>At2g24765b(2C9)</t>
  </si>
  <si>
    <t>BJ_VH_0191</t>
  </si>
  <si>
    <t>Bn-A01-p21776155</t>
  </si>
  <si>
    <t>At3g16760a(109)</t>
  </si>
  <si>
    <t>Bn-A03-p4437907</t>
  </si>
  <si>
    <t>Bn-A03-p4550270</t>
  </si>
  <si>
    <t>Bn-Scaffold000164-p39872</t>
  </si>
  <si>
    <t>At2g23930b(140)</t>
  </si>
  <si>
    <t>Bj-B2-p36797972</t>
  </si>
  <si>
    <t>Bc-B2-p35903019</t>
  </si>
  <si>
    <t>Bn-A02-p4712683</t>
  </si>
  <si>
    <t>BJ_VH_0679</t>
  </si>
  <si>
    <t>Bj-B3-p2264641</t>
  </si>
  <si>
    <t>BJ_VH_0546</t>
  </si>
  <si>
    <t>Bn-scaff_18322_1-p1516256</t>
  </si>
  <si>
    <t>Bn-A03-p7177161</t>
  </si>
  <si>
    <t>At3g17300b(25)</t>
  </si>
  <si>
    <t>Bc-B7-p10420069</t>
  </si>
  <si>
    <t>Bn-scaff_16002_1-p1227296</t>
  </si>
  <si>
    <t>Bn-A03-p10464551</t>
  </si>
  <si>
    <t>At5g14105b(416)</t>
  </si>
  <si>
    <t>Bc-B2-p31520117</t>
  </si>
  <si>
    <t>UGM0522</t>
  </si>
  <si>
    <t>UGM0050</t>
  </si>
  <si>
    <t>Bn-A03-p16611349</t>
  </si>
  <si>
    <t>Bn-A03-p16769908</t>
  </si>
  <si>
    <t>Bn-A07-p9429348</t>
  </si>
  <si>
    <t>Bn-A03-p20269025</t>
  </si>
  <si>
    <t>Bn-A07-p13513308</t>
  </si>
  <si>
    <t>At3g56290(62)</t>
  </si>
  <si>
    <t>Bn-A04-p2689124</t>
  </si>
  <si>
    <t>Bn-A04-p2751097</t>
  </si>
  <si>
    <t>Bn-A06-p25840740</t>
  </si>
  <si>
    <t>Bn-A06-p24939059</t>
  </si>
  <si>
    <t>Bn-A04-p2948936</t>
  </si>
  <si>
    <t>Bn-A04-p3190463</t>
  </si>
  <si>
    <t>Bj-B4-p7310910</t>
  </si>
  <si>
    <t>Bj-B4-p7410736</t>
  </si>
  <si>
    <t>Bn-A04-p14917114</t>
  </si>
  <si>
    <t>Bn-A04-p14565883</t>
  </si>
  <si>
    <t>Bj-B2-p8091309</t>
  </si>
  <si>
    <t>Bj-B2-p7641552</t>
  </si>
  <si>
    <t>Bn-scaff_16182_1-p481707</t>
  </si>
  <si>
    <t>At1g51740b(73AJ)</t>
  </si>
  <si>
    <t>UGM0219</t>
  </si>
  <si>
    <t>Bn-A05-p6951707</t>
  </si>
  <si>
    <t>Bn-A06-p24717767</t>
  </si>
  <si>
    <t>Bn-A06-p24580393</t>
  </si>
  <si>
    <t>Bn-A09-p29699253</t>
  </si>
  <si>
    <t>At3g62620(52)</t>
  </si>
  <si>
    <t>Bn-A07-p12546889</t>
  </si>
  <si>
    <t>Bn-A07-p11799578</t>
  </si>
  <si>
    <t>Bn-A06-p16620858</t>
  </si>
  <si>
    <t>Bn-scaff_23957_1-p46490</t>
  </si>
  <si>
    <t>Bn-A07-p17606005</t>
  </si>
  <si>
    <t>Bn-A09-p29101339</t>
  </si>
  <si>
    <t>Bj-B8-p2163621</t>
  </si>
  <si>
    <t>Bj-B6-p951563</t>
  </si>
  <si>
    <t>Bj-B5-p49550821</t>
  </si>
  <si>
    <t>BJ_VH_0663</t>
  </si>
  <si>
    <t>Bn-Scaffold000321-p23356</t>
  </si>
  <si>
    <t>Bn-A09-p5246171</t>
  </si>
  <si>
    <t>Bj-B5-p48231555</t>
  </si>
  <si>
    <t>Bj-B5-p48476186</t>
  </si>
  <si>
    <t>Bj-B8-p560207</t>
  </si>
  <si>
    <t>Bj-B8-p742671</t>
  </si>
  <si>
    <t>Bn-A09-p23331135</t>
  </si>
  <si>
    <t>BJ_VH_0345</t>
  </si>
  <si>
    <t>Bj-B6-p32482053</t>
  </si>
  <si>
    <t>Bj-B6-p32625702</t>
  </si>
  <si>
    <t>Bn-A10-p15031810</t>
  </si>
  <si>
    <t>Bn-A10-p14918537</t>
  </si>
  <si>
    <t>Bj-B4-p20117841</t>
  </si>
  <si>
    <t>Bc-B4-p21927619</t>
  </si>
  <si>
    <t>Bn-A10-p14883536</t>
  </si>
  <si>
    <t>Bn-A10-p14787722</t>
  </si>
  <si>
    <t>Bj-B6-p5440701</t>
  </si>
  <si>
    <t>Bc-B6-p5765682</t>
  </si>
  <si>
    <t>Bn-A10-p14384277</t>
  </si>
  <si>
    <t>Bn-A10-p14402509</t>
  </si>
  <si>
    <t>Bj-B2-p41172310</t>
  </si>
  <si>
    <t>Bj-B2-p40909412</t>
  </si>
  <si>
    <t>Bn-scaff_23546_1-p104217</t>
  </si>
  <si>
    <t>Bj-B5-p41546319</t>
  </si>
  <si>
    <t>Bj-B7-p23108135</t>
  </si>
  <si>
    <t>Bj-B7-p24023729</t>
  </si>
  <si>
    <t>Bj-B6-p37965662</t>
  </si>
  <si>
    <t>Bj-B5-p43416006</t>
  </si>
  <si>
    <t>Bj-B5-p43659139</t>
  </si>
  <si>
    <t>Bj-B2-p37060196</t>
  </si>
  <si>
    <t>Bj-B2-p36686270</t>
  </si>
  <si>
    <t>Bj-B8-p7752481</t>
  </si>
  <si>
    <t>Bj-B8-p7943279</t>
  </si>
  <si>
    <t>Bj-B6-p36583683</t>
  </si>
  <si>
    <t>Bj-B6-p27206106</t>
  </si>
  <si>
    <t>Bj-B6-p27327549</t>
  </si>
  <si>
    <t>Bj-B1-p37874832</t>
  </si>
  <si>
    <t>At2g23930a(140)</t>
  </si>
  <si>
    <t>Bj-B1-p38442751</t>
  </si>
  <si>
    <t>Bj-B1-p38528205</t>
  </si>
  <si>
    <t>BJ_VH_0486</t>
  </si>
  <si>
    <t>Bj-B4-p9511919</t>
  </si>
  <si>
    <t>Bj-B3-p27948452</t>
  </si>
  <si>
    <t>Bj-B3-p27339923</t>
  </si>
  <si>
    <t>Bj-B4-p22433759</t>
  </si>
  <si>
    <t>Bn-A01-p599910</t>
  </si>
  <si>
    <t>At4g39690(18PP)</t>
  </si>
  <si>
    <t>Bn-A01-p9325719</t>
  </si>
  <si>
    <t>BJ_VH_0361</t>
  </si>
  <si>
    <t>Bj-B8-p10808799</t>
  </si>
  <si>
    <t>Bj-B8-p10907325</t>
  </si>
  <si>
    <t>Bn-A01-p20248379</t>
  </si>
  <si>
    <t>Bn-A01-p20679722</t>
  </si>
  <si>
    <t>Bj-B8-p17791428</t>
  </si>
  <si>
    <t>Bj-B8-p18496378</t>
  </si>
  <si>
    <t>BJ_VH_0668</t>
  </si>
  <si>
    <t>UGM0060</t>
  </si>
  <si>
    <t>Bn-A05-p20824936</t>
  </si>
  <si>
    <t>Bn-A05-p20718776</t>
  </si>
  <si>
    <t>Bn-A02-p13153436</t>
  </si>
  <si>
    <t>UGM0053</t>
  </si>
  <si>
    <t>Bn-A09-p26875060</t>
  </si>
  <si>
    <t>Bn-A09-p28365530</t>
  </si>
  <si>
    <t>Bn-A04-p9296314</t>
  </si>
  <si>
    <t>At2g22640(137)</t>
  </si>
  <si>
    <t>Bj-B5-p4158393</t>
  </si>
  <si>
    <t>Bj-B5-p4191882</t>
  </si>
  <si>
    <t>Bj-B4-p27353</t>
  </si>
  <si>
    <t>Bj-B4-p376682</t>
  </si>
  <si>
    <t>Bn-A04-p16719721</t>
  </si>
  <si>
    <t>Bn-A04-p17052071</t>
  </si>
  <si>
    <t>Bn-scaff_16888_1-p774741</t>
  </si>
  <si>
    <t>BJ_VH_0774</t>
  </si>
  <si>
    <t>Bn-A02-p26900937</t>
  </si>
  <si>
    <t>Bc-B1-p40596941</t>
  </si>
  <si>
    <t>Bn-A05-p701389</t>
  </si>
  <si>
    <t>Bn-A05-p671910</t>
  </si>
  <si>
    <t>BJ_VH_0561</t>
  </si>
  <si>
    <t>Bj-B1-p12320039</t>
  </si>
  <si>
    <t>BJ_VH_0862</t>
  </si>
  <si>
    <t>Bn-A06-p4021930</t>
  </si>
  <si>
    <t>Bj-B5-p3457454</t>
  </si>
  <si>
    <t>BJ_VH_0188</t>
  </si>
  <si>
    <t>Bn-A06-p2981395</t>
  </si>
  <si>
    <t>Bn-A06-p2306499</t>
  </si>
  <si>
    <t>Bj-B1-p12345023</t>
  </si>
  <si>
    <t>Bj-B1-p12393047</t>
  </si>
  <si>
    <t>Bn-A07-p16846624</t>
  </si>
  <si>
    <t>Bn-scaff_16116_1-p373851</t>
  </si>
  <si>
    <t>Bj-B2-p31057975</t>
  </si>
  <si>
    <t>At5g19930(260)</t>
  </si>
  <si>
    <t>Bn-A10-p12770346</t>
  </si>
  <si>
    <t>Bn-A07-p1177830</t>
  </si>
  <si>
    <t>Bn-A08-p17851106</t>
  </si>
  <si>
    <t>Bn-A08-p17859330</t>
  </si>
  <si>
    <t>Bj-B4-p7414468</t>
  </si>
  <si>
    <t>Bj-B4-p8871163</t>
  </si>
  <si>
    <t>Bn-A08-p1136041</t>
  </si>
  <si>
    <t>Bn-A08-p1847328</t>
  </si>
  <si>
    <t>Bj-B5-p595624</t>
  </si>
  <si>
    <t>Bj-B2-p92255</t>
  </si>
  <si>
    <t>Bj-B3-p8583389</t>
  </si>
  <si>
    <t>Bj-B3-p8397740</t>
  </si>
  <si>
    <t>Bn-A08-p14737862</t>
  </si>
  <si>
    <t>Bn-A08-p14784965</t>
  </si>
  <si>
    <t>Bj-B3-p15315297</t>
  </si>
  <si>
    <t>Bj-B3-p14996195</t>
  </si>
  <si>
    <t>Bn-A09-p1841381</t>
  </si>
  <si>
    <t>Bn-A09-p1699131</t>
  </si>
  <si>
    <t>Bn-A09-p32066349</t>
  </si>
  <si>
    <t>At2g20490b(134)</t>
  </si>
  <si>
    <t>Bj-B1-p34560646</t>
  </si>
  <si>
    <t>Bj-B1-p35208239</t>
  </si>
  <si>
    <t>Bc-B5-p4799006</t>
  </si>
  <si>
    <t>BJ_VH_0364</t>
  </si>
  <si>
    <t>Bj-B5-p21562748</t>
  </si>
  <si>
    <t>Bj-B5-p21571391</t>
  </si>
  <si>
    <t>Bj-B5-p49962505</t>
  </si>
  <si>
    <t>Bj-B5-p50007996</t>
  </si>
  <si>
    <t>Bj-B8-p5815978</t>
  </si>
  <si>
    <t>Bc-B8-p6375445</t>
  </si>
  <si>
    <t>At1g78300(169)</t>
  </si>
  <si>
    <t>BJ_VH_0913</t>
  </si>
  <si>
    <t>Bj-B8-p48494246</t>
  </si>
  <si>
    <t>Bj-B8-p48840262</t>
  </si>
  <si>
    <t>Bj-B4-p16598049</t>
  </si>
  <si>
    <t>Bj-B4-p16670792</t>
  </si>
  <si>
    <t>Bn-A01-p3378332</t>
  </si>
  <si>
    <t>BJ_VH_0190</t>
  </si>
  <si>
    <t>Bn-A10-p15606935</t>
  </si>
  <si>
    <t>Bn-A10-p15670267</t>
  </si>
  <si>
    <t>Bn-scaff_17731_1-p748760</t>
  </si>
  <si>
    <t>BJ_VH_0249</t>
  </si>
  <si>
    <t>Bn-A01-p6180257</t>
  </si>
  <si>
    <t>BJ_VH_0254</t>
  </si>
  <si>
    <t>Bj-B3-p6870162</t>
  </si>
  <si>
    <t>Bj-B3-p6785375</t>
  </si>
  <si>
    <t>Bn-A02-p3898766</t>
  </si>
  <si>
    <t>Bn-A02-p4568023</t>
  </si>
  <si>
    <t>Bj-B3-p767098</t>
  </si>
  <si>
    <t>At1g05720c(8LP)</t>
  </si>
  <si>
    <t>Bj-B1-p2571403</t>
  </si>
  <si>
    <t>BJ_VH_0773</t>
  </si>
  <si>
    <t>At2g01640(91)</t>
  </si>
  <si>
    <t>Bn-scaff_15712_6-p470462</t>
  </si>
  <si>
    <t>At5g14220(414)</t>
  </si>
  <si>
    <t>At5g65220a(99LP)</t>
  </si>
  <si>
    <t>Bn-A04-p11018682</t>
  </si>
  <si>
    <t>Bn-A04-p11243983</t>
  </si>
  <si>
    <t>Bj-B2-p25966508</t>
  </si>
  <si>
    <t>At2g23090a(44)</t>
  </si>
  <si>
    <t>At2g35790(66)</t>
  </si>
  <si>
    <t>BJ_VH_1121</t>
  </si>
  <si>
    <t>Bn-A08-p15701695</t>
  </si>
  <si>
    <t>Bn-A08-p15507426</t>
  </si>
  <si>
    <t>Bn-A09-p33427256</t>
  </si>
  <si>
    <t>Bn-A09-p33450690</t>
  </si>
  <si>
    <t>Bj-B1-p38972802</t>
  </si>
  <si>
    <t>Bj-B1-p39150947</t>
  </si>
  <si>
    <t>Bj-B2-p2031865</t>
  </si>
  <si>
    <t>Bj-B2-p1468252</t>
  </si>
  <si>
    <t>Bn-A07-p16756509</t>
  </si>
  <si>
    <t>Bn-A07-p14958606</t>
  </si>
  <si>
    <t>Bj-B6-p31269287</t>
  </si>
  <si>
    <t>Bj-B6-p31352450</t>
  </si>
  <si>
    <t>Bn-A09-p1608051</t>
  </si>
  <si>
    <t>Bn-A09-p1552993</t>
  </si>
  <si>
    <t>Bj-B3-p23717881</t>
  </si>
  <si>
    <t>Bj-B3-p23403561</t>
  </si>
  <si>
    <t>Bj-B3-p1683461</t>
  </si>
  <si>
    <t>Bj-B3-p1632203</t>
  </si>
  <si>
    <t>Bn-A10-p15746238</t>
  </si>
  <si>
    <t>Bn-A10-p15793623</t>
  </si>
  <si>
    <t>UGM0628a</t>
  </si>
  <si>
    <t>BJ_EJ_0065</t>
  </si>
  <si>
    <t>Bj-B5-p5190642</t>
  </si>
  <si>
    <t>Bj-B5-p5529941</t>
  </si>
  <si>
    <t>BJ_VH_0283</t>
  </si>
  <si>
    <t>Bj-B1-p2481887</t>
  </si>
  <si>
    <t>Bn-A01-p1041947</t>
  </si>
  <si>
    <t>Bn-A01-p1056386</t>
  </si>
  <si>
    <t>Bn-Scaffold000164-p300241</t>
  </si>
  <si>
    <t>Bn-Scaffold000164-p196286</t>
  </si>
  <si>
    <t>Bn-A01-p27965742</t>
  </si>
  <si>
    <t>Bn-A01-p28161207</t>
  </si>
  <si>
    <t>Bn-A02-p8176181</t>
  </si>
  <si>
    <t>Bn-A02-p8190375</t>
  </si>
  <si>
    <t>Bn-A02-p2782176</t>
  </si>
  <si>
    <t>Bn-A02-p2962298</t>
  </si>
  <si>
    <t>Bn-A02-p7396400</t>
  </si>
  <si>
    <t>BJ_VH_0628</t>
  </si>
  <si>
    <t>Bn-A10-p8560686</t>
  </si>
  <si>
    <t>Bn-A10-p7707416</t>
  </si>
  <si>
    <t>Bn-A02-p15184172</t>
  </si>
  <si>
    <t>BJ_VH_0652</t>
  </si>
  <si>
    <t>Bn-A03-p1698016</t>
  </si>
  <si>
    <t>At5g06240b(5C2)</t>
  </si>
  <si>
    <t>Bn-A05-p20632153</t>
  </si>
  <si>
    <t>Bn-A05-p20390129</t>
  </si>
  <si>
    <t>Bn-A03-p2171944</t>
  </si>
  <si>
    <t>Bn-A03-p2737116</t>
  </si>
  <si>
    <t>Bj-B3-p45906251</t>
  </si>
  <si>
    <t>BJ_VH_0943</t>
  </si>
  <si>
    <t>UGM0071</t>
  </si>
  <si>
    <t>Bn-A09-p31611638</t>
  </si>
  <si>
    <t>UGM0240</t>
  </si>
  <si>
    <t>Bn-A05-p18137410</t>
  </si>
  <si>
    <t>Bj-B5-p1592488</t>
  </si>
  <si>
    <t>Bj-B5-p1619775</t>
  </si>
  <si>
    <t>Bn-A09-p34779068</t>
  </si>
  <si>
    <t>Bn-A09-p35262679</t>
  </si>
  <si>
    <t>BJ_VH_1079</t>
  </si>
  <si>
    <t>Bj-B3-p8890498</t>
  </si>
  <si>
    <t>BJ_VH_0965</t>
  </si>
  <si>
    <t>Bn-A02-p918384</t>
  </si>
  <si>
    <t>Bn-A02-p545783</t>
  </si>
  <si>
    <t>Bn-A05-p2648679</t>
  </si>
  <si>
    <t>Bn-A05-p2296307</t>
  </si>
  <si>
    <t>Bn-A08-p8314631</t>
  </si>
  <si>
    <t>At4g14570b(146)</t>
  </si>
  <si>
    <t>Bn-A06-p26113448</t>
  </si>
  <si>
    <t>Bn-A06-p26144134</t>
  </si>
  <si>
    <t>Bj-B7-p25497758</t>
  </si>
  <si>
    <t>BJ_VH_1127</t>
  </si>
  <si>
    <t>Bn-A06-p23621651</t>
  </si>
  <si>
    <t>At2g03870(6)</t>
  </si>
  <si>
    <t>Bj-B8-p43805246</t>
  </si>
  <si>
    <t>BJ_VH_0888</t>
  </si>
  <si>
    <t>Bn-A06-p18254877</t>
  </si>
  <si>
    <t>Bn-A06-p17737199</t>
  </si>
  <si>
    <t>Bn-A06-p2077171</t>
  </si>
  <si>
    <t>Bn-A06-p1768254</t>
  </si>
  <si>
    <t>Bj-B4-p5611126</t>
  </si>
  <si>
    <t>BJ_VH_0694</t>
  </si>
  <si>
    <t>Bn-A06-p1278419</t>
  </si>
  <si>
    <t>At1g51740a(73AJ)</t>
  </si>
  <si>
    <t>Bj-B4-p6428061</t>
  </si>
  <si>
    <t>Bj-B4-p6519635</t>
  </si>
  <si>
    <t>Bn-A07-p21096350</t>
  </si>
  <si>
    <t>Bn-A08-p13638847</t>
  </si>
  <si>
    <t>At4g28200(56PP)</t>
  </si>
  <si>
    <t>Bn-A07-p11248281</t>
  </si>
  <si>
    <t>Bn-A07-p11076587</t>
  </si>
  <si>
    <t>Bj-B1-p35863654</t>
  </si>
  <si>
    <t>Bj-B1-p36139702</t>
  </si>
  <si>
    <t>Bn-A08-p2920715</t>
  </si>
  <si>
    <t>Bn-A08-p2989598</t>
  </si>
  <si>
    <t>Bj-B5-p1885118</t>
  </si>
  <si>
    <t>At4g33925(39PP)</t>
  </si>
  <si>
    <t>Bn-A08-p16771030</t>
  </si>
  <si>
    <t>Bn-A08-p16938935</t>
  </si>
  <si>
    <t>Bn-A08-p18112619</t>
  </si>
  <si>
    <t>Bn-A08-p18286374</t>
  </si>
  <si>
    <t>Bj-B8-p49127435</t>
  </si>
  <si>
    <t>BJ_VH_1039</t>
  </si>
  <si>
    <t>Bj-B2-p29510440</t>
  </si>
  <si>
    <t>Bj-B2-p34897412</t>
  </si>
  <si>
    <t>Bc-B2-p34314913</t>
  </si>
  <si>
    <t>Bn-A09-p24003969</t>
  </si>
  <si>
    <t>Bn-A05-p15780983</t>
  </si>
  <si>
    <t>Bn-A10-p16357479</t>
  </si>
  <si>
    <t>Bn-A10-p16450580</t>
  </si>
  <si>
    <t>Bn-A09-p25536905</t>
  </si>
  <si>
    <t>Bn-A09-p25635243</t>
  </si>
  <si>
    <t>Bn-A09-p36491715</t>
  </si>
  <si>
    <t>At1g03687(5AJ)</t>
  </si>
  <si>
    <t>Bn-A10-p14431375</t>
  </si>
  <si>
    <t>Bn-A10-p14340467</t>
  </si>
  <si>
    <t>Bj-B4-p10896149</t>
  </si>
  <si>
    <t>Bj-B4-p11536584</t>
  </si>
  <si>
    <t>Bn-scaff_23096_1-p447166</t>
  </si>
  <si>
    <t>At5g59140b(61AJ)</t>
  </si>
  <si>
    <t>Bj-B2-p5850234</t>
  </si>
  <si>
    <t>Bj-B2-p5696336</t>
  </si>
  <si>
    <t>Bj-B7-p24730343</t>
  </si>
  <si>
    <t>Bj-B7-p24800325</t>
  </si>
  <si>
    <t>Bj-B7-p28203131</t>
  </si>
  <si>
    <t>Bj-B7-p28007235</t>
  </si>
  <si>
    <t>UGM0343</t>
  </si>
  <si>
    <t>Bj-B5-p20272427</t>
  </si>
  <si>
    <t>BJ_VH_0137</t>
  </si>
  <si>
    <t>Bc-B8-p269754</t>
  </si>
  <si>
    <t>Bj-B6-p198378</t>
  </si>
  <si>
    <t>BJ_VH_0830</t>
  </si>
  <si>
    <t>BJ_VH_00004</t>
  </si>
  <si>
    <t>BJ_VH_0917</t>
  </si>
  <si>
    <t>At1g68680(239)</t>
  </si>
  <si>
    <t>Bj-B6-p27391351</t>
  </si>
  <si>
    <t>Bj-B6-p28332098</t>
  </si>
  <si>
    <t>Bj-B1-p8492956</t>
  </si>
  <si>
    <t>At2g28080(399)</t>
  </si>
  <si>
    <t>Bj-B1-p40343690</t>
  </si>
  <si>
    <t>Bj-B1-p40817349</t>
  </si>
  <si>
    <t>Bj-B1-p40876207</t>
  </si>
  <si>
    <t>At3g02860(4)</t>
  </si>
  <si>
    <t>BJ_VH_00044</t>
  </si>
  <si>
    <t>Bj-B2-p44227446</t>
  </si>
  <si>
    <t>Bj-B2-p43898407</t>
  </si>
  <si>
    <t>Bj-B4-p16115233</t>
  </si>
  <si>
    <t>Bc-B4-p16216481</t>
  </si>
  <si>
    <t>Bj-B4-p17313231</t>
  </si>
  <si>
    <t>Bc-B4-p17391790</t>
  </si>
  <si>
    <t>Bj-B3-p29142788</t>
  </si>
  <si>
    <t>Bj-B3-p28715982</t>
  </si>
  <si>
    <t>Bj-B3-p3840266</t>
  </si>
  <si>
    <t>At5g16520(360)</t>
  </si>
  <si>
    <t>Bj-B4-p2505842</t>
  </si>
  <si>
    <t>BJ_VH_0543</t>
  </si>
  <si>
    <t>Bn-scaff_21778_1-p1942</t>
  </si>
  <si>
    <t>Bn-A03-p4153697</t>
  </si>
  <si>
    <t>At2g34050b(160)</t>
  </si>
  <si>
    <t>Bn-A03-p17921239</t>
  </si>
  <si>
    <t>Bn-A09-p35483201</t>
  </si>
  <si>
    <t>Bn-A09-p35790555</t>
  </si>
  <si>
    <t>Bj-B3-p27030654</t>
  </si>
  <si>
    <t>BJ_VH_0931</t>
  </si>
  <si>
    <t>Bn-A05-p23079485</t>
  </si>
  <si>
    <t>Bn-A05-p22973324</t>
  </si>
  <si>
    <t>Bn-A05-p16848755</t>
  </si>
  <si>
    <t>Bn-A05-p16651858</t>
  </si>
  <si>
    <t>Bj-B1-p33663107</t>
  </si>
  <si>
    <t>Bn-A10-p5040430</t>
  </si>
  <si>
    <t>Bn-A10-p1125100</t>
  </si>
  <si>
    <t>Bn-A09-p4262547</t>
  </si>
  <si>
    <t>BJ_VH_0449</t>
  </si>
  <si>
    <t>Bj-B2-p34391280</t>
  </si>
  <si>
    <t>BJ_VH_0604</t>
  </si>
  <si>
    <t>Bn-A09-p8823608</t>
  </si>
  <si>
    <t>Bn-A09-p9315814</t>
  </si>
  <si>
    <t>Bj-B2-p41768011</t>
  </si>
  <si>
    <t>Bj-B2-p41093810</t>
  </si>
  <si>
    <t>Bj-B5-p2764229</t>
  </si>
  <si>
    <t>Bj-B5-p3030376</t>
  </si>
  <si>
    <t>Bj-B8-p2757086</t>
  </si>
  <si>
    <t>Bj-B8-p2865823</t>
  </si>
  <si>
    <t>Bj-B2-p5113895</t>
  </si>
  <si>
    <t>Bj-B2-p4414824</t>
  </si>
  <si>
    <t>Bj-B8-p50932249</t>
  </si>
  <si>
    <t>Bc-B8-p51836432</t>
  </si>
  <si>
    <t>Bn-A01-p1275284</t>
  </si>
  <si>
    <t>Bn-A01-p1387769</t>
  </si>
  <si>
    <t>Bn-A02-p21648504</t>
  </si>
  <si>
    <t>Bn-A02-p23819701</t>
  </si>
  <si>
    <t>UGM0324</t>
  </si>
  <si>
    <t>Bj-B7-p31991657</t>
  </si>
  <si>
    <t>Bn-scaff_17721_1-p221100</t>
  </si>
  <si>
    <t>Bn-A02-p25389902</t>
  </si>
  <si>
    <t>Bn-A02-p293860</t>
  </si>
  <si>
    <t>Bn-A02-p201968</t>
  </si>
  <si>
    <t>Bn-scaff_17298_1-p314544</t>
  </si>
  <si>
    <t>Bn-A03-p16303181</t>
  </si>
  <si>
    <t>Bj-B2-p47317724</t>
  </si>
  <si>
    <t>Bj-B2-p47278552</t>
  </si>
  <si>
    <t>Bn-A03-p19243266</t>
  </si>
  <si>
    <t>At3g54670b(3C17)</t>
  </si>
  <si>
    <t>BJ_VH_00007</t>
  </si>
  <si>
    <t>Bn-A04-p18090397</t>
  </si>
  <si>
    <t>Bn-A04-p18487715</t>
  </si>
  <si>
    <t>Bj-B8-p44691059</t>
  </si>
  <si>
    <t>Bj-B8-p43200689</t>
  </si>
  <si>
    <t>Bj-B4-p9418748</t>
  </si>
  <si>
    <t>Bc-B4-p10028174</t>
  </si>
  <si>
    <t>Bj-B8-p48137827</t>
  </si>
  <si>
    <t>Bj-B8-p48280757</t>
  </si>
  <si>
    <t>At5g25265b(146)</t>
  </si>
  <si>
    <t>Bj-B7-p31487353</t>
  </si>
  <si>
    <t>Bn-A08-p18538166</t>
  </si>
  <si>
    <t>Bn-A08-p18750253</t>
  </si>
  <si>
    <t>Bj-B2-p35866967</t>
  </si>
  <si>
    <t>Bj-B2-p35491977</t>
  </si>
  <si>
    <t>Bn-A09-p2548974</t>
  </si>
  <si>
    <t>BJ_VH_00090</t>
  </si>
  <si>
    <t>Bn-A09-p13654188</t>
  </si>
  <si>
    <t>Bn-A09-p16620672</t>
  </si>
  <si>
    <t>At5g06240a(5C2)</t>
  </si>
  <si>
    <t>Bn-A10-p15447032</t>
  </si>
  <si>
    <t>Bn-A10-p16029222</t>
  </si>
  <si>
    <t>Bn-A10-p16296069</t>
  </si>
  <si>
    <t>Bj-B8-p12022851</t>
  </si>
  <si>
    <t>Bj-B8-p12040832</t>
  </si>
  <si>
    <t>Bj-B3-p3333436</t>
  </si>
  <si>
    <t>BJ_VH_0279</t>
  </si>
  <si>
    <t>Bj-B2-p46844744</t>
  </si>
  <si>
    <t>Bj-B2-p46759535</t>
  </si>
  <si>
    <t>Bj-B8-p25376531</t>
  </si>
  <si>
    <t>Bj-B8-p25340828</t>
  </si>
  <si>
    <t>Bj-B8-p47923345</t>
  </si>
  <si>
    <t>Bj-B8-p48073601</t>
  </si>
  <si>
    <t>Bj-B2-p1192300</t>
  </si>
  <si>
    <t>Bj-B2-p360798</t>
  </si>
  <si>
    <t>At2g20490a(134)</t>
  </si>
  <si>
    <t>Bj-B4-p13457393</t>
  </si>
  <si>
    <t>Bn-scaff_23400_1-p613560</t>
  </si>
  <si>
    <t>Bj-B3-p13144795</t>
  </si>
  <si>
    <t>Bj-B2-p6724376</t>
  </si>
  <si>
    <t>Bj-B2-p5921473</t>
  </si>
  <si>
    <t>Bn-A01-p9999485</t>
  </si>
  <si>
    <t>Bn-A01-p10246312</t>
  </si>
  <si>
    <t>Bn-A01-p24320794</t>
  </si>
  <si>
    <t>Bn-A01-p24848629</t>
  </si>
  <si>
    <t>At1g65440(261)</t>
  </si>
  <si>
    <t>At1g67170b(1C33)</t>
  </si>
  <si>
    <t>Bj-B3-p19130718</t>
  </si>
  <si>
    <t>Bj-B3-p18554587</t>
  </si>
  <si>
    <t>Bn-A10-p10082237</t>
  </si>
  <si>
    <t>Bn-A10-p9117984</t>
  </si>
  <si>
    <t>At1g79040(1C41)</t>
  </si>
  <si>
    <t>BJ_VH_0127</t>
  </si>
  <si>
    <t>Bj-B7-p35423367</t>
  </si>
  <si>
    <t>BJ_VH_0312</t>
  </si>
  <si>
    <t>Bj-B5-p1145174</t>
  </si>
  <si>
    <t>BJ_VH_0202</t>
  </si>
  <si>
    <t>Bj-B1-p7336764</t>
  </si>
  <si>
    <t>At2g28190b(400)</t>
  </si>
  <si>
    <t>Bc-B8-p23625492</t>
  </si>
  <si>
    <t>At4g01897b(5SJ)</t>
  </si>
  <si>
    <t>Bj-B2-p1390439</t>
  </si>
  <si>
    <t>Bj-B2-p1247161</t>
  </si>
  <si>
    <t>Bj-B8-p46775521</t>
  </si>
  <si>
    <t>Bc-B8-p46964861</t>
  </si>
  <si>
    <t>Bj-B2-p40916450</t>
  </si>
  <si>
    <t>Bj-B2-p38141306</t>
  </si>
  <si>
    <t>Bn-A01-p3495476</t>
  </si>
  <si>
    <t>BJ_VH_0245</t>
  </si>
  <si>
    <t>Bn-A01-p11744233</t>
  </si>
  <si>
    <t>At1g68220b(242)</t>
  </si>
  <si>
    <t>Bn-A06-p22601589</t>
  </si>
  <si>
    <t>Bn-A06-p21896359</t>
  </si>
  <si>
    <t>Bn-A06-p24278510</t>
  </si>
  <si>
    <t>BJ_VH_0896</t>
  </si>
  <si>
    <t>Bn-A03-p20627333</t>
  </si>
  <si>
    <t>Bn-A03-p21205471</t>
  </si>
  <si>
    <t>Bn-A04-p1311567</t>
  </si>
  <si>
    <t>Bn-A04-p1589006</t>
  </si>
  <si>
    <t>BJ_VH_0427</t>
  </si>
  <si>
    <t>Bn-A09-p2963981</t>
  </si>
  <si>
    <t>Bn-scaff_22536_1-p7771</t>
  </si>
  <si>
    <t>Bn-A07-p7297758</t>
  </si>
  <si>
    <t>Bj-B5-p44590060</t>
  </si>
  <si>
    <t>Bj-B5-p44803649</t>
  </si>
  <si>
    <t>Bn-A09-p31663954</t>
  </si>
  <si>
    <t>Bn-scaff_21636_1-p137966</t>
  </si>
  <si>
    <t>Bn-A10-p15276369</t>
  </si>
  <si>
    <t>Bj-B1-p3378639</t>
  </si>
  <si>
    <t>Bj-B5-p5927046</t>
  </si>
  <si>
    <t>Bj-B5-p6114394</t>
  </si>
  <si>
    <t>Bj-B3-p7936248</t>
  </si>
  <si>
    <t>At1g28560a(1C18)</t>
  </si>
  <si>
    <t>Bj-B8-p1845184</t>
  </si>
  <si>
    <t>Bj-B8-p1870050</t>
  </si>
  <si>
    <t>Bj-B4-p14019367</t>
  </si>
  <si>
    <t>Bj-B4-p14104025</t>
  </si>
  <si>
    <t>Bc-B8-p47719471</t>
  </si>
  <si>
    <t>Bj-B8-p47762589</t>
  </si>
  <si>
    <t>Bn-A03-p1951453</t>
  </si>
  <si>
    <t>BJ_VH_0745</t>
  </si>
  <si>
    <t>Bj-B2-p46377545</t>
  </si>
  <si>
    <t>Bc-B2-p46092425</t>
  </si>
  <si>
    <t>Bn-scaff_19523_1-p425846</t>
  </si>
  <si>
    <t>At4g01897a(5SJ)</t>
  </si>
  <si>
    <t>Bn-scaff_22751_1-p137904</t>
  </si>
  <si>
    <t>Bn-A03-p14811653</t>
  </si>
  <si>
    <t>Bn-A06-p21065019</t>
  </si>
  <si>
    <t>BJ_VH_0902</t>
  </si>
  <si>
    <t>Bn-A07-p10209154</t>
  </si>
  <si>
    <t>Bn-A07-p10144240</t>
  </si>
  <si>
    <t>Bn-A07-p7282445</t>
  </si>
  <si>
    <t>Bn-A07-p5790807</t>
  </si>
  <si>
    <t>Bj-B2-p50167013</t>
  </si>
  <si>
    <t>Bj-B2-p49494380</t>
  </si>
  <si>
    <t>Bj-B5-p2205230</t>
  </si>
  <si>
    <t>Bj-B5-p2272739</t>
  </si>
  <si>
    <t>Bj-B8-p1593994</t>
  </si>
  <si>
    <t>At5g09310a(8AJ)</t>
  </si>
  <si>
    <t>Bj-B1-p36923319</t>
  </si>
  <si>
    <t>Bj-B1-p36969057</t>
  </si>
  <si>
    <t>Bj-B1-p84279</t>
  </si>
  <si>
    <t>Bc-B1-p583560</t>
  </si>
  <si>
    <t>Bj-B1-p1590852</t>
  </si>
  <si>
    <t>Bc-B1-p1639341</t>
  </si>
  <si>
    <t>Bj-B5-p22821885</t>
  </si>
  <si>
    <t>Bc-B5-p22969335</t>
  </si>
  <si>
    <t>Bn-A01-p7373427</t>
  </si>
  <si>
    <t>BJ_VH_0262</t>
  </si>
  <si>
    <t>Bj-B5-p23378267</t>
  </si>
  <si>
    <t>Bj-B5-p23426362</t>
  </si>
  <si>
    <t>Bn-A02-p24417020</t>
  </si>
  <si>
    <t>At5g27740b(5C30)</t>
  </si>
  <si>
    <t>Bn-scaff_16691_1-p1350013</t>
  </si>
  <si>
    <t>Bn-A01-p27463135</t>
  </si>
  <si>
    <t>Bn-A06-p1658095</t>
  </si>
  <si>
    <t>At1g50575a(71AJ)</t>
  </si>
  <si>
    <t>Bj-B3-p2947751</t>
  </si>
  <si>
    <t>Bj-B3-p2894036</t>
  </si>
  <si>
    <t>Bn-A02-p25652516</t>
  </si>
  <si>
    <t>Bn-A02-p25739024</t>
  </si>
  <si>
    <t>Bn-A02-p26154951</t>
  </si>
  <si>
    <t>Bn-A02-p26398002</t>
  </si>
  <si>
    <t>Bj-B8-p50478259</t>
  </si>
  <si>
    <t>Bj-B5-p43820664</t>
  </si>
  <si>
    <t>At5g17270b(217-2)</t>
  </si>
  <si>
    <t>At5g18110(307)</t>
  </si>
  <si>
    <t>Bn-scaff_18826_1-p1029497</t>
  </si>
  <si>
    <t>Bn-A05-p19195181</t>
  </si>
  <si>
    <t>Bj-B8-p14961853</t>
  </si>
  <si>
    <t>At2g45790a(472)</t>
  </si>
  <si>
    <t>At5g40670a(123)</t>
  </si>
  <si>
    <t>Bn-A04-p6264043</t>
  </si>
  <si>
    <t>At2g01350(88)</t>
  </si>
  <si>
    <t>Bn-A06-p23741737</t>
  </si>
  <si>
    <t>Bj-B3-p1447779</t>
  </si>
  <si>
    <t>At1g09760c(14AJ)</t>
  </si>
  <si>
    <t>Bn-A07-p10971791</t>
  </si>
  <si>
    <t>At2g27490(52)</t>
  </si>
  <si>
    <t>Bn-A07-p8824653</t>
  </si>
  <si>
    <t>Bn-A07-p8243053</t>
  </si>
  <si>
    <t>Bn-A08-p12767403</t>
  </si>
  <si>
    <t>At4g31720a(10PP)</t>
  </si>
  <si>
    <t>Bn-A09-p25804956</t>
  </si>
  <si>
    <t>BJ_VH_1032</t>
  </si>
  <si>
    <t>Bn-A10-p13710321</t>
  </si>
  <si>
    <t>Bn-A10-p13577876</t>
  </si>
  <si>
    <t>Bj-B8-p26650664</t>
  </si>
  <si>
    <t>Bj-B8-p26682119</t>
  </si>
  <si>
    <t>Bj-B2-p52948321</t>
  </si>
  <si>
    <t>Bj-B2-p52722979</t>
  </si>
  <si>
    <t>BJ_VH_1140</t>
  </si>
  <si>
    <t>At2g32080(60)</t>
  </si>
  <si>
    <t>BJ_VH_1110</t>
  </si>
  <si>
    <t>Bj-B2-p49373927</t>
  </si>
  <si>
    <t>Bj-B2-p48801439</t>
  </si>
  <si>
    <t>Bc-B5-p47893325</t>
  </si>
  <si>
    <t>Bj-B5-p47909175</t>
  </si>
  <si>
    <t>Bj-B2-p42384433</t>
  </si>
  <si>
    <t>UGM0428a</t>
  </si>
  <si>
    <t>Bn-A02-p5601991</t>
  </si>
  <si>
    <t>Bn-A02-p5694092</t>
  </si>
  <si>
    <t>Bn-A02-p8571577</t>
  </si>
  <si>
    <t>BJ_VH_0700</t>
  </si>
  <si>
    <t>Bn-Scaffold000167-p106164</t>
  </si>
  <si>
    <t>At2g28520b(401)</t>
  </si>
  <si>
    <t>Bj-B2-p46072866</t>
  </si>
  <si>
    <t>BJ_VH_00014</t>
  </si>
  <si>
    <t>UGM0529</t>
  </si>
  <si>
    <t>Bn-A08-p19799789</t>
  </si>
  <si>
    <t>Bn-A04-p3573078</t>
  </si>
  <si>
    <t>Bn-A04-p3628682</t>
  </si>
  <si>
    <t>Bn-A05-p23253826</t>
  </si>
  <si>
    <t>Bn-A02-p23110903</t>
  </si>
  <si>
    <t>Bn-A05-p21470614</t>
  </si>
  <si>
    <t>Bn-A05-p21325400</t>
  </si>
  <si>
    <t>Bn-A05-p22591072</t>
  </si>
  <si>
    <t>BJ_VH_0544</t>
  </si>
  <si>
    <t>Bn-A05-p4655845</t>
  </si>
  <si>
    <t>BJ_VH_1123</t>
  </si>
  <si>
    <t>Bn-A08-p15043392</t>
  </si>
  <si>
    <t>Bn-A08-p15095047</t>
  </si>
  <si>
    <t>Bn-A10-p14103279</t>
  </si>
  <si>
    <t>Bj-B5-p2338409</t>
  </si>
  <si>
    <t>Bj-B5-p2499033</t>
  </si>
  <si>
    <t>Bj-B1-p40636566</t>
  </si>
  <si>
    <t>Bc-B1-p40252439</t>
  </si>
  <si>
    <t>Bj-B3-p25534991</t>
  </si>
  <si>
    <t>Bj-B3-p25080582</t>
  </si>
  <si>
    <t>At1g76540b(183)</t>
  </si>
  <si>
    <t>At2g40765a(74)</t>
  </si>
  <si>
    <t>Bn-A05-p4399949</t>
  </si>
  <si>
    <t>BJ_VH_1122</t>
  </si>
  <si>
    <t>Bn-A07-p9945186</t>
  </si>
  <si>
    <t>Bn-A07-p9831545</t>
  </si>
  <si>
    <t>Bn-scaff_17580_1-p194288</t>
  </si>
  <si>
    <t>Bn-A07-p1324687</t>
  </si>
  <si>
    <t>Bj-B3-p13097029</t>
  </si>
  <si>
    <t>Bj-B3-p12433701</t>
  </si>
  <si>
    <t>VEH</t>
  </si>
  <si>
    <t>BC-V</t>
  </si>
  <si>
    <t>BC-E</t>
  </si>
  <si>
    <t>MPH-V</t>
  </si>
  <si>
    <t>MPH-E</t>
  </si>
  <si>
    <t>Plant height (PH)</t>
  </si>
  <si>
    <t>Days to flowering (DF)</t>
  </si>
  <si>
    <t>Main shoot length (MSL)</t>
  </si>
  <si>
    <t>Number of primary branches (PBR)</t>
  </si>
  <si>
    <t>Number of secondary branches (SBR)</t>
  </si>
  <si>
    <t>Single plant yield (SPY)</t>
  </si>
  <si>
    <t>Silique density (SQD)</t>
  </si>
  <si>
    <t>Silique length (SQL)</t>
  </si>
  <si>
    <t>Number of siliques on a plant (SQPL)</t>
  </si>
  <si>
    <t>Seeds in a silique (SSQ)</t>
  </si>
  <si>
    <t>Oil content (OIL)</t>
  </si>
  <si>
    <t>Protein content (PRO)</t>
  </si>
  <si>
    <t>Thousand seed weight (TSW)</t>
  </si>
  <si>
    <t>DH population</t>
  </si>
  <si>
    <t>Backcross population developed from crossing the VEH lines with Varuna</t>
  </si>
  <si>
    <t>Backcross population developed from crossing the VEH lines with EH2</t>
  </si>
  <si>
    <t>Mid parent heterosis dataset calculated from the BC-V population</t>
  </si>
  <si>
    <t>Mid parent heterosis dataset calculated from the BC-E population</t>
  </si>
  <si>
    <t>PVE %</t>
  </si>
  <si>
    <t>AA</t>
  </si>
  <si>
    <t xml:space="preserve">Percentage of the total variation explained by the AA </t>
  </si>
  <si>
    <t>Siliques on the main shoot (SQMS)</t>
  </si>
  <si>
    <t>Epistatic effect between loci 1 and 2, situated on Chr1 and Chr2, respectively</t>
  </si>
  <si>
    <r>
      <t xml:space="preserve">Supplementary Table S9. </t>
    </r>
    <r>
      <rPr>
        <sz val="11"/>
        <color theme="1"/>
        <rFont val="Calibri"/>
        <family val="2"/>
        <scheme val="minor"/>
      </rPr>
      <t>Epistatic interactions detected in the doubled haploid population (VEH), two backcross populations (BC-V and BC-E) and the midparent heterosis datasets (MPH-V and MPH-E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name val="Calibri"/>
      <family val="2"/>
      <scheme val="minor"/>
    </font>
    <font>
      <b/>
      <sz val="10"/>
      <name val="Calibri"/>
      <family val="2"/>
      <scheme val="minor"/>
    </font>
    <font>
      <b/>
      <sz val="11"/>
      <name val="Calibri"/>
      <family val="2"/>
      <scheme val="minor"/>
    </font>
    <font>
      <sz val="14"/>
      <name val="Calibri"/>
      <family val="2"/>
      <scheme val="minor"/>
    </font>
    <font>
      <b/>
      <sz val="14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3" fillId="0" borderId="0" xfId="0" applyFont="1" applyFill="1" applyAlignment="1">
      <alignment horizontal="left"/>
    </xf>
    <xf numFmtId="0" fontId="2" fillId="0" borderId="0" xfId="0" applyFont="1" applyFill="1" applyAlignment="1">
      <alignment horizontal="left"/>
    </xf>
    <xf numFmtId="2" fontId="4" fillId="0" borderId="0" xfId="0" applyNumberFormat="1" applyFont="1" applyFill="1" applyAlignment="1">
      <alignment horizontal="center" wrapText="1"/>
    </xf>
    <xf numFmtId="0" fontId="1" fillId="0" borderId="0" xfId="0" applyFont="1" applyFill="1" applyAlignment="1">
      <alignment horizontal="left"/>
    </xf>
    <xf numFmtId="2" fontId="1" fillId="0" borderId="0" xfId="0" applyNumberFormat="1" applyFont="1" applyFill="1" applyAlignment="1">
      <alignment horizontal="left" vertical="center"/>
    </xf>
    <xf numFmtId="0" fontId="4" fillId="0" borderId="0" xfId="0" applyFont="1" applyFill="1" applyAlignment="1">
      <alignment horizontal="center"/>
    </xf>
    <xf numFmtId="0" fontId="4" fillId="0" borderId="0" xfId="0" applyFont="1" applyFill="1" applyAlignment="1">
      <alignment horizontal="left" vertical="center"/>
    </xf>
    <xf numFmtId="0" fontId="1" fillId="0" borderId="0" xfId="0" applyFont="1" applyFill="1" applyAlignment="1">
      <alignment horizontal="left" vertical="center"/>
    </xf>
    <xf numFmtId="2" fontId="1" fillId="0" borderId="0" xfId="0" applyNumberFormat="1" applyFont="1" applyFill="1" applyAlignment="1">
      <alignment vertical="center"/>
    </xf>
    <xf numFmtId="0" fontId="5" fillId="0" borderId="0" xfId="0" applyFont="1" applyFill="1" applyAlignment="1">
      <alignment horizontal="left"/>
    </xf>
    <xf numFmtId="0" fontId="5" fillId="0" borderId="0" xfId="0" applyFont="1" applyFill="1" applyAlignment="1">
      <alignment horizontal="left" vertical="center"/>
    </xf>
    <xf numFmtId="0" fontId="0" fillId="0" borderId="0" xfId="0" applyFont="1" applyAlignment="1">
      <alignment vertical="center"/>
    </xf>
    <xf numFmtId="0" fontId="0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8" fillId="0" borderId="0" xfId="0" applyFont="1" applyAlignment="1">
      <alignment horizontal="center" vertical="center"/>
    </xf>
    <xf numFmtId="0" fontId="7" fillId="2" borderId="0" xfId="0" applyFont="1" applyFill="1" applyAlignment="1">
      <alignment horizontal="center" vertical="center" wrapText="1"/>
    </xf>
    <xf numFmtId="2" fontId="6" fillId="2" borderId="0" xfId="0" quotePrefix="1" applyNumberFormat="1" applyFont="1" applyFill="1" applyAlignment="1">
      <alignment horizontal="center" vertical="center" wrapText="1"/>
    </xf>
  </cellXfs>
  <cellStyles count="1">
    <cellStyle name="Normal" xfId="0" builtinId="0"/>
  </cellStyles>
  <dxfs count="1">
    <dxf>
      <font>
        <b/>
        <i val="0"/>
      </font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661"/>
  <sheetViews>
    <sheetView tabSelected="1" workbookViewId="0">
      <pane ySplit="3" topLeftCell="A4" activePane="bottomLeft" state="frozen"/>
      <selection pane="bottomLeft" sqref="A1:L1"/>
    </sheetView>
  </sheetViews>
  <sheetFormatPr defaultColWidth="8.7109375" defaultRowHeight="15" x14ac:dyDescent="0.25"/>
  <cols>
    <col min="1" max="1" width="27" style="4" customWidth="1"/>
    <col min="2" max="2" width="9.5703125" style="8" customWidth="1"/>
    <col min="3" max="3" width="8.140625" style="8" customWidth="1"/>
    <col min="4" max="4" width="22.28515625" style="8" bestFit="1" customWidth="1"/>
    <col min="5" max="5" width="22.140625" style="8" bestFit="1" customWidth="1"/>
    <col min="6" max="6" width="8" style="8" customWidth="1"/>
    <col min="7" max="7" width="22.28515625" style="8" bestFit="1" customWidth="1"/>
    <col min="8" max="8" width="21.42578125" style="8" bestFit="1" customWidth="1"/>
    <col min="9" max="10" width="7.140625" style="8" bestFit="1" customWidth="1"/>
    <col min="11" max="11" width="8.85546875" style="8" bestFit="1" customWidth="1"/>
    <col min="12" max="12" width="14.85546875" style="2" customWidth="1"/>
    <col min="13" max="14" width="9.140625" style="2" bestFit="1" customWidth="1"/>
    <col min="15" max="16384" width="8.7109375" style="2"/>
  </cols>
  <sheetData>
    <row r="1" spans="1:12" ht="14.45" customHeight="1" x14ac:dyDescent="0.2">
      <c r="A1" s="15" t="s">
        <v>904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</row>
    <row r="3" spans="1:12" s="1" customFormat="1" ht="15.75" customHeight="1" x14ac:dyDescent="0.25">
      <c r="A3" s="6" t="s">
        <v>0</v>
      </c>
      <c r="B3" s="7" t="s">
        <v>1</v>
      </c>
      <c r="C3" s="7" t="s">
        <v>2</v>
      </c>
      <c r="D3" s="7" t="s">
        <v>3</v>
      </c>
      <c r="E3" s="7" t="s">
        <v>4</v>
      </c>
      <c r="F3" s="7" t="s">
        <v>5</v>
      </c>
      <c r="G3" s="7" t="s">
        <v>6</v>
      </c>
      <c r="H3" s="7" t="s">
        <v>7</v>
      </c>
      <c r="I3" s="7" t="s">
        <v>8</v>
      </c>
      <c r="J3" s="7" t="s">
        <v>899</v>
      </c>
      <c r="K3" s="7" t="s">
        <v>900</v>
      </c>
    </row>
    <row r="4" spans="1:12" x14ac:dyDescent="0.2">
      <c r="A4" s="17" t="s">
        <v>881</v>
      </c>
      <c r="B4" s="8" t="s">
        <v>876</v>
      </c>
      <c r="C4" s="8" t="s">
        <v>10</v>
      </c>
      <c r="D4" s="8" t="s">
        <v>347</v>
      </c>
      <c r="E4" s="8" t="s">
        <v>348</v>
      </c>
      <c r="F4" s="8" t="s">
        <v>9</v>
      </c>
      <c r="G4" s="8" t="s">
        <v>191</v>
      </c>
      <c r="H4" s="8" t="s">
        <v>192</v>
      </c>
      <c r="I4" s="8">
        <v>5.1451000000000002</v>
      </c>
      <c r="J4" s="8">
        <v>1.5407999999999999</v>
      </c>
      <c r="K4" s="8">
        <v>-3.419</v>
      </c>
    </row>
    <row r="5" spans="1:12" x14ac:dyDescent="0.2">
      <c r="A5" s="17"/>
      <c r="B5" s="8" t="s">
        <v>878</v>
      </c>
      <c r="C5" s="8" t="s">
        <v>10</v>
      </c>
      <c r="D5" s="8" t="s">
        <v>481</v>
      </c>
      <c r="E5" s="8" t="s">
        <v>482</v>
      </c>
      <c r="F5" s="8" t="s">
        <v>13</v>
      </c>
      <c r="G5" s="8" t="s">
        <v>14</v>
      </c>
      <c r="H5" s="8" t="s">
        <v>15</v>
      </c>
      <c r="I5" s="8">
        <v>5.1508000000000003</v>
      </c>
      <c r="J5" s="8">
        <v>1.9161999999999999</v>
      </c>
      <c r="K5" s="8">
        <v>-9.3742000000000001</v>
      </c>
    </row>
    <row r="6" spans="1:12" x14ac:dyDescent="0.2">
      <c r="A6" s="17"/>
      <c r="B6" s="8" t="s">
        <v>877</v>
      </c>
      <c r="C6" s="8" t="s">
        <v>10</v>
      </c>
      <c r="D6" s="8" t="s">
        <v>11</v>
      </c>
      <c r="E6" s="8" t="s">
        <v>12</v>
      </c>
      <c r="F6" s="8" t="s">
        <v>19</v>
      </c>
      <c r="G6" s="8" t="s">
        <v>383</v>
      </c>
      <c r="H6" s="8" t="s">
        <v>384</v>
      </c>
      <c r="I6" s="8">
        <v>5.3956</v>
      </c>
      <c r="J6" s="8">
        <v>1.6256999999999999</v>
      </c>
      <c r="K6" s="8">
        <v>-8.3873999999999995</v>
      </c>
    </row>
    <row r="7" spans="1:12" x14ac:dyDescent="0.2">
      <c r="A7" s="17"/>
      <c r="B7" s="8" t="s">
        <v>878</v>
      </c>
      <c r="C7" s="8" t="s">
        <v>10</v>
      </c>
      <c r="D7" s="8" t="s">
        <v>11</v>
      </c>
      <c r="E7" s="8" t="s">
        <v>12</v>
      </c>
      <c r="F7" s="8" t="s">
        <v>19</v>
      </c>
      <c r="G7" s="8" t="s">
        <v>367</v>
      </c>
      <c r="H7" s="8" t="s">
        <v>368</v>
      </c>
      <c r="I7" s="8">
        <v>5.9097999999999997</v>
      </c>
      <c r="J7" s="8">
        <v>2.1560999999999999</v>
      </c>
      <c r="K7" s="8">
        <v>-9.8577999999999992</v>
      </c>
    </row>
    <row r="8" spans="1:12" x14ac:dyDescent="0.2">
      <c r="A8" s="17"/>
      <c r="B8" s="8" t="s">
        <v>877</v>
      </c>
      <c r="C8" s="8" t="s">
        <v>10</v>
      </c>
      <c r="D8" s="8" t="s">
        <v>20</v>
      </c>
      <c r="E8" s="8" t="s">
        <v>21</v>
      </c>
      <c r="F8" s="8" t="s">
        <v>25</v>
      </c>
      <c r="G8" s="8" t="s">
        <v>465</v>
      </c>
      <c r="H8" s="8" t="s">
        <v>466</v>
      </c>
      <c r="I8" s="8">
        <v>6.1810999999999998</v>
      </c>
      <c r="J8" s="8">
        <v>1.9349000000000001</v>
      </c>
      <c r="K8" s="8">
        <v>-9.3941999999999997</v>
      </c>
    </row>
    <row r="9" spans="1:12" x14ac:dyDescent="0.2">
      <c r="A9" s="17"/>
      <c r="B9" s="8" t="s">
        <v>876</v>
      </c>
      <c r="C9" s="8" t="s">
        <v>10</v>
      </c>
      <c r="D9" s="8" t="s">
        <v>20</v>
      </c>
      <c r="E9" s="8" t="s">
        <v>21</v>
      </c>
      <c r="F9" s="8" t="s">
        <v>30</v>
      </c>
      <c r="G9" s="8" t="s">
        <v>109</v>
      </c>
      <c r="H9" s="8" t="s">
        <v>110</v>
      </c>
      <c r="I9" s="8">
        <v>5.2049000000000003</v>
      </c>
      <c r="J9" s="8">
        <v>1.5685</v>
      </c>
      <c r="K9" s="8">
        <v>-3.5926999999999998</v>
      </c>
    </row>
    <row r="10" spans="1:12" x14ac:dyDescent="0.2">
      <c r="A10" s="17"/>
      <c r="B10" s="8" t="s">
        <v>878</v>
      </c>
      <c r="C10" s="8" t="s">
        <v>10</v>
      </c>
      <c r="D10" s="8" t="s">
        <v>483</v>
      </c>
      <c r="E10" s="8" t="s">
        <v>484</v>
      </c>
      <c r="F10" s="8" t="s">
        <v>66</v>
      </c>
      <c r="G10" s="8" t="s">
        <v>371</v>
      </c>
      <c r="H10" s="8" t="s">
        <v>372</v>
      </c>
      <c r="I10" s="8">
        <v>7.3127000000000004</v>
      </c>
      <c r="J10" s="8">
        <v>2.5276999999999998</v>
      </c>
      <c r="K10" s="8">
        <v>-10.956300000000001</v>
      </c>
    </row>
    <row r="11" spans="1:12" x14ac:dyDescent="0.2">
      <c r="A11" s="17"/>
      <c r="B11" s="8" t="s">
        <v>876</v>
      </c>
      <c r="C11" s="8" t="s">
        <v>10</v>
      </c>
      <c r="D11" s="8" t="s">
        <v>485</v>
      </c>
      <c r="E11" s="8" t="s">
        <v>486</v>
      </c>
      <c r="F11" s="8" t="s">
        <v>13</v>
      </c>
      <c r="G11" s="8" t="s">
        <v>487</v>
      </c>
      <c r="H11" s="8" t="s">
        <v>488</v>
      </c>
      <c r="I11" s="8">
        <v>7.0488999999999997</v>
      </c>
      <c r="J11" s="8">
        <v>2.1606000000000001</v>
      </c>
      <c r="K11" s="8">
        <v>-4.0595999999999997</v>
      </c>
    </row>
    <row r="12" spans="1:12" x14ac:dyDescent="0.2">
      <c r="A12" s="17"/>
      <c r="B12" s="8" t="s">
        <v>880</v>
      </c>
      <c r="C12" s="8" t="s">
        <v>13</v>
      </c>
      <c r="D12" s="8" t="s">
        <v>489</v>
      </c>
      <c r="E12" s="8" t="s">
        <v>490</v>
      </c>
      <c r="F12" s="8" t="s">
        <v>35</v>
      </c>
      <c r="G12" s="8" t="s">
        <v>407</v>
      </c>
      <c r="H12" s="8" t="s">
        <v>408</v>
      </c>
      <c r="I12" s="8">
        <v>6.2489999999999997</v>
      </c>
      <c r="J12" s="8">
        <v>1.4360999999999999</v>
      </c>
      <c r="K12" s="8">
        <v>-4.3777999999999997</v>
      </c>
    </row>
    <row r="13" spans="1:12" x14ac:dyDescent="0.2">
      <c r="A13" s="17"/>
      <c r="B13" s="8" t="s">
        <v>876</v>
      </c>
      <c r="C13" s="8" t="s">
        <v>13</v>
      </c>
      <c r="D13" s="8" t="s">
        <v>14</v>
      </c>
      <c r="E13" s="8" t="s">
        <v>15</v>
      </c>
      <c r="F13" s="8" t="s">
        <v>45</v>
      </c>
      <c r="G13" s="8" t="s">
        <v>459</v>
      </c>
      <c r="H13" s="8" t="s">
        <v>460</v>
      </c>
      <c r="I13" s="8">
        <v>5.5118</v>
      </c>
      <c r="J13" s="8">
        <v>1.825</v>
      </c>
      <c r="K13" s="8">
        <v>-3.6383000000000001</v>
      </c>
    </row>
    <row r="14" spans="1:12" x14ac:dyDescent="0.2">
      <c r="A14" s="17"/>
      <c r="B14" s="8" t="s">
        <v>878</v>
      </c>
      <c r="C14" s="8" t="s">
        <v>13</v>
      </c>
      <c r="D14" s="8" t="s">
        <v>252</v>
      </c>
      <c r="E14" s="8" t="s">
        <v>253</v>
      </c>
      <c r="F14" s="8" t="s">
        <v>30</v>
      </c>
      <c r="G14" s="8" t="s">
        <v>120</v>
      </c>
      <c r="H14" s="8" t="s">
        <v>121</v>
      </c>
      <c r="I14" s="8">
        <v>5.7354000000000003</v>
      </c>
      <c r="J14" s="8">
        <v>2.1052</v>
      </c>
      <c r="K14" s="8">
        <v>-9.7325999999999997</v>
      </c>
    </row>
    <row r="15" spans="1:12" x14ac:dyDescent="0.2">
      <c r="A15" s="17"/>
      <c r="B15" s="8" t="s">
        <v>879</v>
      </c>
      <c r="C15" s="8" t="s">
        <v>13</v>
      </c>
      <c r="D15" s="8" t="s">
        <v>491</v>
      </c>
      <c r="E15" s="8" t="s">
        <v>492</v>
      </c>
      <c r="F15" s="8" t="s">
        <v>22</v>
      </c>
      <c r="G15" s="8" t="s">
        <v>493</v>
      </c>
      <c r="H15" s="8" t="s">
        <v>494</v>
      </c>
      <c r="I15" s="8">
        <v>5.6604000000000001</v>
      </c>
      <c r="J15" s="8">
        <v>3.9237000000000002</v>
      </c>
      <c r="K15" s="8">
        <v>-7.4173</v>
      </c>
    </row>
    <row r="16" spans="1:12" x14ac:dyDescent="0.2">
      <c r="A16" s="17"/>
      <c r="B16" s="8" t="s">
        <v>877</v>
      </c>
      <c r="C16" s="8" t="s">
        <v>13</v>
      </c>
      <c r="D16" s="8" t="s">
        <v>495</v>
      </c>
      <c r="E16" s="8" t="s">
        <v>496</v>
      </c>
      <c r="F16" s="8" t="s">
        <v>40</v>
      </c>
      <c r="G16" s="8" t="s">
        <v>497</v>
      </c>
      <c r="H16" s="8" t="s">
        <v>498</v>
      </c>
      <c r="I16" s="8">
        <v>6.4787999999999997</v>
      </c>
      <c r="J16" s="8">
        <v>1.7822</v>
      </c>
      <c r="K16" s="8">
        <v>-8.9832999999999998</v>
      </c>
    </row>
    <row r="17" spans="1:11" x14ac:dyDescent="0.2">
      <c r="A17" s="17"/>
      <c r="B17" s="8" t="s">
        <v>878</v>
      </c>
      <c r="C17" s="8" t="s">
        <v>13</v>
      </c>
      <c r="D17" s="8" t="s">
        <v>495</v>
      </c>
      <c r="E17" s="8" t="s">
        <v>496</v>
      </c>
      <c r="F17" s="8" t="s">
        <v>40</v>
      </c>
      <c r="G17" s="8" t="s">
        <v>497</v>
      </c>
      <c r="H17" s="8" t="s">
        <v>498</v>
      </c>
      <c r="I17" s="8">
        <v>5.0824999999999996</v>
      </c>
      <c r="J17" s="8">
        <v>1.7524</v>
      </c>
      <c r="K17" s="8">
        <v>-9.0885999999999996</v>
      </c>
    </row>
    <row r="18" spans="1:11" x14ac:dyDescent="0.2">
      <c r="A18" s="17"/>
      <c r="B18" s="8" t="s">
        <v>876</v>
      </c>
      <c r="C18" s="8" t="s">
        <v>13</v>
      </c>
      <c r="D18" s="8" t="s">
        <v>495</v>
      </c>
      <c r="E18" s="8" t="s">
        <v>496</v>
      </c>
      <c r="F18" s="8" t="s">
        <v>40</v>
      </c>
      <c r="G18" s="8" t="s">
        <v>497</v>
      </c>
      <c r="H18" s="8" t="s">
        <v>498</v>
      </c>
      <c r="I18" s="8">
        <v>5.5395000000000003</v>
      </c>
      <c r="J18" s="8">
        <v>1.7375</v>
      </c>
      <c r="K18" s="8">
        <v>-3.6503000000000001</v>
      </c>
    </row>
    <row r="19" spans="1:11" x14ac:dyDescent="0.2">
      <c r="A19" s="17"/>
      <c r="B19" s="8" t="s">
        <v>877</v>
      </c>
      <c r="C19" s="8" t="s">
        <v>13</v>
      </c>
      <c r="D19" s="8" t="s">
        <v>43</v>
      </c>
      <c r="E19" s="8" t="s">
        <v>44</v>
      </c>
      <c r="F19" s="8" t="s">
        <v>82</v>
      </c>
      <c r="G19" s="8" t="s">
        <v>499</v>
      </c>
      <c r="H19" s="8" t="s">
        <v>500</v>
      </c>
      <c r="I19" s="8">
        <v>5.7858999999999998</v>
      </c>
      <c r="J19" s="8">
        <v>1.6489</v>
      </c>
      <c r="K19" s="8">
        <v>-8.6914999999999996</v>
      </c>
    </row>
    <row r="20" spans="1:11" x14ac:dyDescent="0.2">
      <c r="A20" s="17"/>
      <c r="B20" s="8" t="s">
        <v>878</v>
      </c>
      <c r="C20" s="8" t="s">
        <v>40</v>
      </c>
      <c r="D20" s="8" t="s">
        <v>501</v>
      </c>
      <c r="E20" s="8" t="s">
        <v>502</v>
      </c>
      <c r="F20" s="8" t="s">
        <v>35</v>
      </c>
      <c r="G20" s="8" t="s">
        <v>503</v>
      </c>
      <c r="H20" s="8" t="s">
        <v>504</v>
      </c>
      <c r="I20" s="8">
        <v>5.3122999999999996</v>
      </c>
      <c r="J20" s="8">
        <v>1.6341000000000001</v>
      </c>
      <c r="K20" s="8">
        <v>-8.8834999999999997</v>
      </c>
    </row>
    <row r="21" spans="1:11" x14ac:dyDescent="0.2">
      <c r="A21" s="17"/>
      <c r="B21" s="8" t="s">
        <v>878</v>
      </c>
      <c r="C21" s="8" t="s">
        <v>40</v>
      </c>
      <c r="D21" s="8" t="s">
        <v>59</v>
      </c>
      <c r="E21" s="8" t="s">
        <v>60</v>
      </c>
      <c r="F21" s="8" t="s">
        <v>61</v>
      </c>
      <c r="G21" s="8" t="s">
        <v>62</v>
      </c>
      <c r="H21" s="8" t="s">
        <v>63</v>
      </c>
      <c r="I21" s="8">
        <v>5.4634999999999998</v>
      </c>
      <c r="J21" s="8">
        <v>1.8694</v>
      </c>
      <c r="K21" s="8">
        <v>-9.9512</v>
      </c>
    </row>
    <row r="22" spans="1:11" x14ac:dyDescent="0.2">
      <c r="A22" s="17"/>
      <c r="B22" s="8" t="s">
        <v>876</v>
      </c>
      <c r="C22" s="8" t="s">
        <v>40</v>
      </c>
      <c r="D22" s="8" t="s">
        <v>59</v>
      </c>
      <c r="E22" s="8" t="s">
        <v>60</v>
      </c>
      <c r="F22" s="8" t="s">
        <v>75</v>
      </c>
      <c r="G22" s="8" t="s">
        <v>505</v>
      </c>
      <c r="H22" s="8" t="s">
        <v>506</v>
      </c>
      <c r="I22" s="8">
        <v>6.6429</v>
      </c>
      <c r="J22" s="8">
        <v>2.1213000000000002</v>
      </c>
      <c r="K22" s="8">
        <v>-4.0575000000000001</v>
      </c>
    </row>
    <row r="23" spans="1:11" x14ac:dyDescent="0.2">
      <c r="A23" s="17"/>
      <c r="B23" s="8" t="s">
        <v>876</v>
      </c>
      <c r="C23" s="8" t="s">
        <v>40</v>
      </c>
      <c r="D23" s="8" t="s">
        <v>64</v>
      </c>
      <c r="E23" s="8" t="s">
        <v>65</v>
      </c>
      <c r="F23" s="8" t="s">
        <v>66</v>
      </c>
      <c r="G23" s="8" t="s">
        <v>67</v>
      </c>
      <c r="H23" s="8" t="s">
        <v>68</v>
      </c>
      <c r="I23" s="8">
        <v>9.7555999999999994</v>
      </c>
      <c r="J23" s="8">
        <v>2.7302</v>
      </c>
      <c r="K23" s="8">
        <v>4.9869000000000003</v>
      </c>
    </row>
    <row r="24" spans="1:11" x14ac:dyDescent="0.2">
      <c r="A24" s="17"/>
      <c r="B24" s="8" t="s">
        <v>878</v>
      </c>
      <c r="C24" s="8" t="s">
        <v>66</v>
      </c>
      <c r="D24" s="8" t="s">
        <v>69</v>
      </c>
      <c r="E24" s="8" t="s">
        <v>70</v>
      </c>
      <c r="F24" s="8" t="s">
        <v>82</v>
      </c>
      <c r="G24" s="8" t="s">
        <v>507</v>
      </c>
      <c r="H24" s="8" t="s">
        <v>508</v>
      </c>
      <c r="I24" s="8">
        <v>6.3631000000000002</v>
      </c>
      <c r="J24" s="8">
        <v>2.1463000000000001</v>
      </c>
      <c r="K24" s="8">
        <v>-9.9154</v>
      </c>
    </row>
    <row r="25" spans="1:11" x14ac:dyDescent="0.2">
      <c r="A25" s="17"/>
      <c r="B25" s="8" t="s">
        <v>878</v>
      </c>
      <c r="C25" s="8" t="s">
        <v>66</v>
      </c>
      <c r="D25" s="8" t="s">
        <v>272</v>
      </c>
      <c r="E25" s="8" t="s">
        <v>273</v>
      </c>
      <c r="F25" s="8" t="s">
        <v>19</v>
      </c>
      <c r="G25" s="8" t="s">
        <v>509</v>
      </c>
      <c r="H25" s="8" t="s">
        <v>510</v>
      </c>
      <c r="I25" s="8">
        <v>5.4043999999999999</v>
      </c>
      <c r="J25" s="8">
        <v>1.9124000000000001</v>
      </c>
      <c r="K25" s="8">
        <v>9.3679000000000006</v>
      </c>
    </row>
    <row r="26" spans="1:11" x14ac:dyDescent="0.2">
      <c r="A26" s="17"/>
      <c r="B26" s="8" t="s">
        <v>878</v>
      </c>
      <c r="C26" s="8" t="s">
        <v>66</v>
      </c>
      <c r="D26" s="8" t="s">
        <v>276</v>
      </c>
      <c r="E26" s="8" t="s">
        <v>277</v>
      </c>
      <c r="F26" s="8" t="s">
        <v>75</v>
      </c>
      <c r="G26" s="8" t="s">
        <v>511</v>
      </c>
      <c r="H26" s="8" t="s">
        <v>512</v>
      </c>
      <c r="I26" s="8">
        <v>5.5194999999999999</v>
      </c>
      <c r="J26" s="8">
        <v>1.8778999999999999</v>
      </c>
      <c r="K26" s="8">
        <v>-9.3848000000000003</v>
      </c>
    </row>
    <row r="27" spans="1:11" x14ac:dyDescent="0.2">
      <c r="A27" s="17"/>
      <c r="B27" s="8" t="s">
        <v>876</v>
      </c>
      <c r="C27" s="8" t="s">
        <v>66</v>
      </c>
      <c r="D27" s="8" t="s">
        <v>276</v>
      </c>
      <c r="E27" s="8" t="s">
        <v>277</v>
      </c>
      <c r="F27" s="8" t="s">
        <v>19</v>
      </c>
      <c r="G27" s="8" t="s">
        <v>509</v>
      </c>
      <c r="H27" s="8" t="s">
        <v>510</v>
      </c>
      <c r="I27" s="8">
        <v>5.5609000000000002</v>
      </c>
      <c r="J27" s="8">
        <v>1.6485000000000001</v>
      </c>
      <c r="K27" s="8">
        <v>3.4988999999999999</v>
      </c>
    </row>
    <row r="28" spans="1:11" x14ac:dyDescent="0.2">
      <c r="A28" s="17"/>
      <c r="B28" s="8" t="s">
        <v>876</v>
      </c>
      <c r="C28" s="8" t="s">
        <v>66</v>
      </c>
      <c r="D28" s="8" t="s">
        <v>365</v>
      </c>
      <c r="E28" s="8" t="s">
        <v>366</v>
      </c>
      <c r="F28" s="8" t="s">
        <v>25</v>
      </c>
      <c r="G28" s="8" t="s">
        <v>216</v>
      </c>
      <c r="H28" s="8" t="s">
        <v>513</v>
      </c>
      <c r="I28" s="8">
        <v>6.7518000000000002</v>
      </c>
      <c r="J28" s="8">
        <v>1.8946000000000001</v>
      </c>
      <c r="K28" s="8">
        <v>-3.9129999999999998</v>
      </c>
    </row>
    <row r="29" spans="1:11" x14ac:dyDescent="0.2">
      <c r="A29" s="17"/>
      <c r="B29" s="8" t="s">
        <v>876</v>
      </c>
      <c r="C29" s="8" t="s">
        <v>66</v>
      </c>
      <c r="D29" s="8" t="s">
        <v>371</v>
      </c>
      <c r="E29" s="8" t="s">
        <v>372</v>
      </c>
      <c r="F29" s="8" t="s">
        <v>35</v>
      </c>
      <c r="G29" s="8" t="s">
        <v>514</v>
      </c>
      <c r="H29" s="8" t="s">
        <v>515</v>
      </c>
      <c r="I29" s="8">
        <v>5.3738000000000001</v>
      </c>
      <c r="J29" s="8">
        <v>1.7139</v>
      </c>
      <c r="K29" s="8">
        <v>-3.5889000000000002</v>
      </c>
    </row>
    <row r="30" spans="1:11" x14ac:dyDescent="0.2">
      <c r="A30" s="17"/>
      <c r="B30" s="8" t="s">
        <v>880</v>
      </c>
      <c r="C30" s="8" t="s">
        <v>66</v>
      </c>
      <c r="D30" s="8" t="s">
        <v>371</v>
      </c>
      <c r="E30" s="8" t="s">
        <v>372</v>
      </c>
      <c r="F30" s="8" t="s">
        <v>45</v>
      </c>
      <c r="G30" s="8" t="s">
        <v>413</v>
      </c>
      <c r="H30" s="8" t="s">
        <v>414</v>
      </c>
      <c r="I30" s="8">
        <v>5.2153999999999998</v>
      </c>
      <c r="J30" s="8">
        <v>0.24970000000000001</v>
      </c>
      <c r="K30" s="8">
        <v>1.8373999999999999</v>
      </c>
    </row>
    <row r="31" spans="1:11" x14ac:dyDescent="0.2">
      <c r="A31" s="17"/>
      <c r="B31" s="8" t="s">
        <v>877</v>
      </c>
      <c r="C31" s="8" t="s">
        <v>82</v>
      </c>
      <c r="D31" s="8" t="s">
        <v>499</v>
      </c>
      <c r="E31" s="8" t="s">
        <v>500</v>
      </c>
      <c r="F31" s="8" t="s">
        <v>124</v>
      </c>
      <c r="G31" s="8" t="s">
        <v>516</v>
      </c>
      <c r="H31" s="8" t="s">
        <v>517</v>
      </c>
      <c r="I31" s="8">
        <v>5.7008000000000001</v>
      </c>
      <c r="J31" s="8">
        <v>1.6025</v>
      </c>
      <c r="K31" s="8">
        <v>-8.3167000000000009</v>
      </c>
    </row>
    <row r="32" spans="1:11" x14ac:dyDescent="0.2">
      <c r="A32" s="17"/>
      <c r="B32" s="8" t="s">
        <v>876</v>
      </c>
      <c r="C32" s="8" t="s">
        <v>82</v>
      </c>
      <c r="D32" s="8" t="s">
        <v>91</v>
      </c>
      <c r="E32" s="8" t="s">
        <v>92</v>
      </c>
      <c r="F32" s="8" t="s">
        <v>25</v>
      </c>
      <c r="G32" s="8" t="s">
        <v>95</v>
      </c>
      <c r="H32" s="8" t="s">
        <v>96</v>
      </c>
      <c r="I32" s="8">
        <v>6.5911</v>
      </c>
      <c r="J32" s="8">
        <v>2.0956000000000001</v>
      </c>
      <c r="K32" s="8">
        <v>4.0025000000000004</v>
      </c>
    </row>
    <row r="33" spans="1:11" x14ac:dyDescent="0.2">
      <c r="A33" s="17"/>
      <c r="B33" s="8" t="s">
        <v>880</v>
      </c>
      <c r="C33" s="8" t="s">
        <v>82</v>
      </c>
      <c r="D33" s="8" t="s">
        <v>518</v>
      </c>
      <c r="E33" s="8" t="s">
        <v>519</v>
      </c>
      <c r="F33" s="8" t="s">
        <v>133</v>
      </c>
      <c r="G33" s="8" t="s">
        <v>520</v>
      </c>
      <c r="H33" s="8" t="s">
        <v>521</v>
      </c>
      <c r="I33" s="8">
        <v>5.7759999999999998</v>
      </c>
      <c r="J33" s="8">
        <v>3.1621000000000001</v>
      </c>
      <c r="K33" s="8">
        <v>6.7332000000000001</v>
      </c>
    </row>
    <row r="34" spans="1:11" x14ac:dyDescent="0.2">
      <c r="A34" s="17"/>
      <c r="B34" s="8" t="s">
        <v>878</v>
      </c>
      <c r="C34" s="8" t="s">
        <v>30</v>
      </c>
      <c r="D34" s="8" t="s">
        <v>522</v>
      </c>
      <c r="E34" s="8" t="s">
        <v>523</v>
      </c>
      <c r="F34" s="8" t="s">
        <v>75</v>
      </c>
      <c r="G34" s="8" t="s">
        <v>156</v>
      </c>
      <c r="H34" s="8" t="s">
        <v>157</v>
      </c>
      <c r="I34" s="8">
        <v>7.5292000000000003</v>
      </c>
      <c r="J34" s="8">
        <v>2.7309000000000001</v>
      </c>
      <c r="K34" s="8">
        <v>-11.2681</v>
      </c>
    </row>
    <row r="35" spans="1:11" x14ac:dyDescent="0.2">
      <c r="A35" s="17"/>
      <c r="B35" s="8" t="s">
        <v>878</v>
      </c>
      <c r="C35" s="8" t="s">
        <v>30</v>
      </c>
      <c r="D35" s="8" t="s">
        <v>522</v>
      </c>
      <c r="E35" s="8" t="s">
        <v>523</v>
      </c>
      <c r="F35" s="8" t="s">
        <v>9</v>
      </c>
      <c r="G35" s="8" t="s">
        <v>524</v>
      </c>
      <c r="H35" s="8" t="s">
        <v>525</v>
      </c>
      <c r="I35" s="8">
        <v>5.4330999999999996</v>
      </c>
      <c r="J35" s="8">
        <v>1.7093</v>
      </c>
      <c r="K35" s="8">
        <v>9.1701999999999995</v>
      </c>
    </row>
    <row r="36" spans="1:11" x14ac:dyDescent="0.2">
      <c r="A36" s="17"/>
      <c r="B36" s="8" t="s">
        <v>877</v>
      </c>
      <c r="C36" s="8" t="s">
        <v>30</v>
      </c>
      <c r="D36" s="8" t="s">
        <v>274</v>
      </c>
      <c r="E36" s="8" t="s">
        <v>275</v>
      </c>
      <c r="F36" s="8" t="s">
        <v>9</v>
      </c>
      <c r="G36" s="8" t="s">
        <v>326</v>
      </c>
      <c r="H36" s="8" t="s">
        <v>327</v>
      </c>
      <c r="I36" s="8">
        <v>6.9333999999999998</v>
      </c>
      <c r="J36" s="8">
        <v>2.0571999999999999</v>
      </c>
      <c r="K36" s="8">
        <v>9.7797999999999998</v>
      </c>
    </row>
    <row r="37" spans="1:11" x14ac:dyDescent="0.2">
      <c r="A37" s="17"/>
      <c r="B37" s="8" t="s">
        <v>880</v>
      </c>
      <c r="C37" s="8" t="s">
        <v>30</v>
      </c>
      <c r="D37" s="8" t="s">
        <v>526</v>
      </c>
      <c r="E37" s="8" t="s">
        <v>527</v>
      </c>
      <c r="F37" s="8" t="s">
        <v>16</v>
      </c>
      <c r="G37" s="8" t="s">
        <v>528</v>
      </c>
      <c r="H37" s="8" t="s">
        <v>529</v>
      </c>
      <c r="I37" s="8">
        <v>6.1440000000000001</v>
      </c>
      <c r="J37" s="8">
        <v>2.8915000000000002</v>
      </c>
      <c r="K37" s="8">
        <v>-6.3330000000000002</v>
      </c>
    </row>
    <row r="38" spans="1:11" x14ac:dyDescent="0.2">
      <c r="A38" s="17"/>
      <c r="B38" s="8" t="s">
        <v>879</v>
      </c>
      <c r="C38" s="8" t="s">
        <v>30</v>
      </c>
      <c r="D38" s="8" t="s">
        <v>530</v>
      </c>
      <c r="E38" s="8" t="s">
        <v>531</v>
      </c>
      <c r="F38" s="8" t="s">
        <v>75</v>
      </c>
      <c r="G38" s="8" t="s">
        <v>174</v>
      </c>
      <c r="H38" s="8" t="s">
        <v>175</v>
      </c>
      <c r="I38" s="8">
        <v>5.1605999999999996</v>
      </c>
      <c r="J38" s="8">
        <v>3.1974</v>
      </c>
      <c r="K38" s="8">
        <v>-6.6333000000000002</v>
      </c>
    </row>
    <row r="39" spans="1:11" x14ac:dyDescent="0.2">
      <c r="A39" s="17"/>
      <c r="B39" s="8" t="s">
        <v>877</v>
      </c>
      <c r="C39" s="8" t="s">
        <v>30</v>
      </c>
      <c r="D39" s="8" t="s">
        <v>532</v>
      </c>
      <c r="E39" s="8" t="s">
        <v>533</v>
      </c>
      <c r="F39" s="8" t="s">
        <v>48</v>
      </c>
      <c r="G39" s="8" t="s">
        <v>534</v>
      </c>
      <c r="H39" s="8" t="s">
        <v>535</v>
      </c>
      <c r="I39" s="8">
        <v>6.2649999999999997</v>
      </c>
      <c r="J39" s="8">
        <v>1.8691</v>
      </c>
      <c r="K39" s="8">
        <v>-9.1645000000000003</v>
      </c>
    </row>
    <row r="40" spans="1:11" x14ac:dyDescent="0.2">
      <c r="A40" s="17"/>
      <c r="B40" s="8" t="s">
        <v>876</v>
      </c>
      <c r="C40" s="8" t="s">
        <v>30</v>
      </c>
      <c r="D40" s="8" t="s">
        <v>536</v>
      </c>
      <c r="E40" s="8" t="s">
        <v>537</v>
      </c>
      <c r="F40" s="8" t="s">
        <v>48</v>
      </c>
      <c r="G40" s="8" t="s">
        <v>538</v>
      </c>
      <c r="H40" s="8" t="s">
        <v>539</v>
      </c>
      <c r="I40" s="8">
        <v>9.0915999999999997</v>
      </c>
      <c r="J40" s="8">
        <v>2.7294</v>
      </c>
      <c r="K40" s="8">
        <v>-4.5793999999999997</v>
      </c>
    </row>
    <row r="41" spans="1:11" x14ac:dyDescent="0.2">
      <c r="A41" s="17"/>
      <c r="B41" s="8" t="s">
        <v>878</v>
      </c>
      <c r="C41" s="8" t="s">
        <v>124</v>
      </c>
      <c r="D41" s="8" t="s">
        <v>540</v>
      </c>
      <c r="E41" s="8" t="s">
        <v>125</v>
      </c>
      <c r="F41" s="8" t="s">
        <v>124</v>
      </c>
      <c r="G41" s="8" t="s">
        <v>389</v>
      </c>
      <c r="H41" s="8" t="s">
        <v>390</v>
      </c>
      <c r="I41" s="8">
        <v>7.5361000000000002</v>
      </c>
      <c r="J41" s="8">
        <v>2.9474999999999998</v>
      </c>
      <c r="K41" s="8">
        <v>-13.3256</v>
      </c>
    </row>
    <row r="42" spans="1:11" x14ac:dyDescent="0.2">
      <c r="A42" s="17"/>
      <c r="B42" s="8" t="s">
        <v>876</v>
      </c>
      <c r="C42" s="8" t="s">
        <v>124</v>
      </c>
      <c r="D42" s="8" t="s">
        <v>125</v>
      </c>
      <c r="E42" s="8" t="s">
        <v>126</v>
      </c>
      <c r="F42" s="8" t="s">
        <v>133</v>
      </c>
      <c r="G42" s="8" t="s">
        <v>541</v>
      </c>
      <c r="H42" s="8" t="s">
        <v>542</v>
      </c>
      <c r="I42" s="8">
        <v>5.0839999999999996</v>
      </c>
      <c r="J42" s="8">
        <v>1.6298999999999999</v>
      </c>
      <c r="K42" s="8">
        <v>3.5482</v>
      </c>
    </row>
    <row r="43" spans="1:11" x14ac:dyDescent="0.2">
      <c r="A43" s="17"/>
      <c r="B43" s="8" t="s">
        <v>877</v>
      </c>
      <c r="C43" s="8" t="s">
        <v>124</v>
      </c>
      <c r="D43" s="8" t="s">
        <v>516</v>
      </c>
      <c r="E43" s="8" t="s">
        <v>517</v>
      </c>
      <c r="F43" s="8" t="s">
        <v>9</v>
      </c>
      <c r="G43" s="8" t="s">
        <v>182</v>
      </c>
      <c r="H43" s="8" t="s">
        <v>183</v>
      </c>
      <c r="I43" s="8">
        <v>9.5085999999999995</v>
      </c>
      <c r="J43" s="8">
        <v>2.9245999999999999</v>
      </c>
      <c r="K43" s="8">
        <v>11.3203</v>
      </c>
    </row>
    <row r="44" spans="1:11" x14ac:dyDescent="0.2">
      <c r="A44" s="17"/>
      <c r="B44" s="8" t="s">
        <v>877</v>
      </c>
      <c r="C44" s="8" t="s">
        <v>124</v>
      </c>
      <c r="D44" s="8" t="s">
        <v>516</v>
      </c>
      <c r="E44" s="8" t="s">
        <v>517</v>
      </c>
      <c r="F44" s="8" t="s">
        <v>48</v>
      </c>
      <c r="G44" s="8" t="s">
        <v>49</v>
      </c>
      <c r="H44" s="8" t="s">
        <v>50</v>
      </c>
      <c r="I44" s="8">
        <v>5.7621000000000002</v>
      </c>
      <c r="J44" s="8">
        <v>1.6576</v>
      </c>
      <c r="K44" s="8">
        <v>-8.6440999999999999</v>
      </c>
    </row>
    <row r="45" spans="1:11" x14ac:dyDescent="0.2">
      <c r="A45" s="17"/>
      <c r="B45" s="8" t="s">
        <v>876</v>
      </c>
      <c r="C45" s="8" t="s">
        <v>124</v>
      </c>
      <c r="D45" s="8" t="s">
        <v>543</v>
      </c>
      <c r="E45" s="8" t="s">
        <v>544</v>
      </c>
      <c r="F45" s="8" t="s">
        <v>19</v>
      </c>
      <c r="G45" s="8" t="s">
        <v>168</v>
      </c>
      <c r="H45" s="8" t="s">
        <v>169</v>
      </c>
      <c r="I45" s="8">
        <v>7.5850999999999997</v>
      </c>
      <c r="J45" s="8">
        <v>2.4192999999999998</v>
      </c>
      <c r="K45" s="8">
        <v>4.2140000000000004</v>
      </c>
    </row>
    <row r="46" spans="1:11" x14ac:dyDescent="0.2">
      <c r="A46" s="17"/>
      <c r="B46" s="8" t="s">
        <v>877</v>
      </c>
      <c r="C46" s="8" t="s">
        <v>133</v>
      </c>
      <c r="D46" s="8" t="s">
        <v>134</v>
      </c>
      <c r="E46" s="8" t="s">
        <v>135</v>
      </c>
      <c r="F46" s="8" t="s">
        <v>45</v>
      </c>
      <c r="G46" s="8" t="s">
        <v>545</v>
      </c>
      <c r="H46" s="8" t="s">
        <v>546</v>
      </c>
      <c r="I46" s="8">
        <v>5.6106999999999996</v>
      </c>
      <c r="J46" s="8">
        <v>1.5381</v>
      </c>
      <c r="K46" s="8">
        <v>8.2385000000000002</v>
      </c>
    </row>
    <row r="47" spans="1:11" x14ac:dyDescent="0.2">
      <c r="A47" s="17"/>
      <c r="B47" s="8" t="s">
        <v>877</v>
      </c>
      <c r="C47" s="8" t="s">
        <v>133</v>
      </c>
      <c r="D47" s="8" t="s">
        <v>547</v>
      </c>
      <c r="E47" s="8" t="s">
        <v>548</v>
      </c>
      <c r="F47" s="8" t="s">
        <v>19</v>
      </c>
      <c r="G47" s="8" t="s">
        <v>549</v>
      </c>
      <c r="H47" s="8" t="s">
        <v>550</v>
      </c>
      <c r="I47" s="8">
        <v>6.1685999999999996</v>
      </c>
      <c r="J47" s="8">
        <v>1.8210999999999999</v>
      </c>
      <c r="K47" s="8">
        <v>9.3323</v>
      </c>
    </row>
    <row r="48" spans="1:11" x14ac:dyDescent="0.2">
      <c r="A48" s="17"/>
      <c r="B48" s="8" t="s">
        <v>876</v>
      </c>
      <c r="C48" s="8" t="s">
        <v>133</v>
      </c>
      <c r="D48" s="8" t="s">
        <v>547</v>
      </c>
      <c r="E48" s="8" t="s">
        <v>548</v>
      </c>
      <c r="F48" s="8" t="s">
        <v>133</v>
      </c>
      <c r="G48" s="8" t="s">
        <v>150</v>
      </c>
      <c r="H48" s="8" t="s">
        <v>151</v>
      </c>
      <c r="I48" s="8">
        <v>7.0448000000000004</v>
      </c>
      <c r="J48" s="8">
        <v>1.8508</v>
      </c>
      <c r="K48" s="8">
        <v>4.2367999999999997</v>
      </c>
    </row>
    <row r="49" spans="1:11" x14ac:dyDescent="0.2">
      <c r="A49" s="17"/>
      <c r="B49" s="8" t="s">
        <v>876</v>
      </c>
      <c r="C49" s="8" t="s">
        <v>133</v>
      </c>
      <c r="D49" s="8" t="s">
        <v>551</v>
      </c>
      <c r="E49" s="8" t="s">
        <v>552</v>
      </c>
      <c r="F49" s="8" t="s">
        <v>19</v>
      </c>
      <c r="G49" s="8" t="s">
        <v>148</v>
      </c>
      <c r="H49" s="8" t="s">
        <v>149</v>
      </c>
      <c r="I49" s="8">
        <v>6.6235999999999997</v>
      </c>
      <c r="J49" s="8">
        <v>1.9922</v>
      </c>
      <c r="K49" s="8">
        <v>3.8448000000000002</v>
      </c>
    </row>
    <row r="50" spans="1:11" x14ac:dyDescent="0.2">
      <c r="A50" s="17"/>
      <c r="B50" s="8" t="s">
        <v>877</v>
      </c>
      <c r="C50" s="8" t="s">
        <v>133</v>
      </c>
      <c r="D50" s="8" t="s">
        <v>146</v>
      </c>
      <c r="E50" s="8" t="s">
        <v>147</v>
      </c>
      <c r="F50" s="8" t="s">
        <v>35</v>
      </c>
      <c r="G50" s="8" t="s">
        <v>344</v>
      </c>
      <c r="H50" s="8" t="s">
        <v>345</v>
      </c>
      <c r="I50" s="8">
        <v>5.3769</v>
      </c>
      <c r="J50" s="8">
        <v>1.6821999999999999</v>
      </c>
      <c r="K50" s="8">
        <v>8.4937000000000005</v>
      </c>
    </row>
    <row r="51" spans="1:11" x14ac:dyDescent="0.2">
      <c r="A51" s="17"/>
      <c r="B51" s="8" t="s">
        <v>879</v>
      </c>
      <c r="C51" s="8" t="s">
        <v>133</v>
      </c>
      <c r="D51" s="8" t="s">
        <v>553</v>
      </c>
      <c r="E51" s="8" t="s">
        <v>554</v>
      </c>
      <c r="F51" s="8" t="s">
        <v>19</v>
      </c>
      <c r="G51" s="8" t="s">
        <v>148</v>
      </c>
      <c r="H51" s="8" t="s">
        <v>149</v>
      </c>
      <c r="I51" s="8">
        <v>6.7656000000000001</v>
      </c>
      <c r="J51" s="8">
        <v>4.3407999999999998</v>
      </c>
      <c r="K51" s="8">
        <v>-7.6524999999999999</v>
      </c>
    </row>
    <row r="52" spans="1:11" x14ac:dyDescent="0.2">
      <c r="A52" s="17"/>
      <c r="B52" s="8" t="s">
        <v>877</v>
      </c>
      <c r="C52" s="8" t="s">
        <v>133</v>
      </c>
      <c r="D52" s="8" t="s">
        <v>150</v>
      </c>
      <c r="E52" s="8" t="s">
        <v>151</v>
      </c>
      <c r="F52" s="8" t="s">
        <v>16</v>
      </c>
      <c r="G52" s="8" t="s">
        <v>555</v>
      </c>
      <c r="H52" s="8" t="s">
        <v>556</v>
      </c>
      <c r="I52" s="8">
        <v>6.7385999999999999</v>
      </c>
      <c r="J52" s="8">
        <v>1.9320999999999999</v>
      </c>
      <c r="K52" s="8">
        <v>9.2263999999999999</v>
      </c>
    </row>
    <row r="53" spans="1:11" x14ac:dyDescent="0.2">
      <c r="A53" s="17"/>
      <c r="B53" s="8" t="s">
        <v>878</v>
      </c>
      <c r="C53" s="8" t="s">
        <v>133</v>
      </c>
      <c r="D53" s="8" t="s">
        <v>150</v>
      </c>
      <c r="E53" s="8" t="s">
        <v>151</v>
      </c>
      <c r="F53" s="8" t="s">
        <v>16</v>
      </c>
      <c r="G53" s="8" t="s">
        <v>154</v>
      </c>
      <c r="H53" s="8" t="s">
        <v>155</v>
      </c>
      <c r="I53" s="8">
        <v>6.7549000000000001</v>
      </c>
      <c r="J53" s="8">
        <v>2.3378999999999999</v>
      </c>
      <c r="K53" s="8">
        <v>10.2469</v>
      </c>
    </row>
    <row r="54" spans="1:11" x14ac:dyDescent="0.2">
      <c r="A54" s="17"/>
      <c r="B54" s="8" t="s">
        <v>876</v>
      </c>
      <c r="C54" s="8" t="s">
        <v>75</v>
      </c>
      <c r="D54" s="8" t="s">
        <v>156</v>
      </c>
      <c r="E54" s="8" t="s">
        <v>157</v>
      </c>
      <c r="F54" s="8" t="s">
        <v>35</v>
      </c>
      <c r="G54" s="8" t="s">
        <v>80</v>
      </c>
      <c r="H54" s="8" t="s">
        <v>81</v>
      </c>
      <c r="I54" s="8">
        <v>7.2850000000000001</v>
      </c>
      <c r="J54" s="8">
        <v>2.2995000000000001</v>
      </c>
      <c r="K54" s="8">
        <v>-4.1131000000000002</v>
      </c>
    </row>
    <row r="55" spans="1:11" x14ac:dyDescent="0.2">
      <c r="A55" s="17"/>
      <c r="B55" s="8" t="s">
        <v>878</v>
      </c>
      <c r="C55" s="8" t="s">
        <v>75</v>
      </c>
      <c r="D55" s="8" t="s">
        <v>302</v>
      </c>
      <c r="E55" s="8" t="s">
        <v>303</v>
      </c>
      <c r="F55" s="8" t="s">
        <v>61</v>
      </c>
      <c r="G55" s="8" t="s">
        <v>392</v>
      </c>
      <c r="H55" s="8" t="s">
        <v>557</v>
      </c>
      <c r="I55" s="8">
        <v>6.2359</v>
      </c>
      <c r="J55" s="8">
        <v>2.3338999999999999</v>
      </c>
      <c r="K55" s="8">
        <v>-10.540699999999999</v>
      </c>
    </row>
    <row r="56" spans="1:11" x14ac:dyDescent="0.2">
      <c r="A56" s="17"/>
      <c r="B56" s="8" t="s">
        <v>876</v>
      </c>
      <c r="C56" s="8" t="s">
        <v>75</v>
      </c>
      <c r="D56" s="8" t="s">
        <v>302</v>
      </c>
      <c r="E56" s="8" t="s">
        <v>303</v>
      </c>
      <c r="F56" s="8" t="s">
        <v>61</v>
      </c>
      <c r="G56" s="8" t="s">
        <v>558</v>
      </c>
      <c r="H56" s="8" t="s">
        <v>559</v>
      </c>
      <c r="I56" s="8">
        <v>6.4627999999999997</v>
      </c>
      <c r="J56" s="8">
        <v>1.9570000000000001</v>
      </c>
      <c r="K56" s="8">
        <v>-3.8984999999999999</v>
      </c>
    </row>
    <row r="57" spans="1:11" x14ac:dyDescent="0.2">
      <c r="A57" s="17"/>
      <c r="B57" s="8" t="s">
        <v>877</v>
      </c>
      <c r="C57" s="8" t="s">
        <v>75</v>
      </c>
      <c r="D57" s="8" t="s">
        <v>166</v>
      </c>
      <c r="E57" s="8" t="s">
        <v>167</v>
      </c>
      <c r="F57" s="8" t="s">
        <v>48</v>
      </c>
      <c r="G57" s="8" t="s">
        <v>53</v>
      </c>
      <c r="H57" s="8" t="s">
        <v>54</v>
      </c>
      <c r="I57" s="8">
        <v>5.0824999999999996</v>
      </c>
      <c r="J57" s="8">
        <v>1.4731000000000001</v>
      </c>
      <c r="K57" s="8">
        <v>-8.1196999999999999</v>
      </c>
    </row>
    <row r="58" spans="1:11" x14ac:dyDescent="0.2">
      <c r="A58" s="17"/>
      <c r="B58" s="8" t="s">
        <v>877</v>
      </c>
      <c r="C58" s="8" t="s">
        <v>75</v>
      </c>
      <c r="D58" s="8" t="s">
        <v>166</v>
      </c>
      <c r="E58" s="8" t="s">
        <v>167</v>
      </c>
      <c r="F58" s="8" t="s">
        <v>61</v>
      </c>
      <c r="G58" s="8" t="s">
        <v>392</v>
      </c>
      <c r="H58" s="8" t="s">
        <v>557</v>
      </c>
      <c r="I58" s="8">
        <v>6.6756000000000002</v>
      </c>
      <c r="J58" s="8">
        <v>1.9214</v>
      </c>
      <c r="K58" s="8">
        <v>-9.4221000000000004</v>
      </c>
    </row>
    <row r="59" spans="1:11" x14ac:dyDescent="0.2">
      <c r="A59" s="17"/>
      <c r="B59" s="8" t="s">
        <v>878</v>
      </c>
      <c r="C59" s="8" t="s">
        <v>75</v>
      </c>
      <c r="D59" s="8" t="s">
        <v>174</v>
      </c>
      <c r="E59" s="8" t="s">
        <v>175</v>
      </c>
      <c r="F59" s="8" t="s">
        <v>35</v>
      </c>
      <c r="G59" s="8" t="s">
        <v>236</v>
      </c>
      <c r="H59" s="8" t="s">
        <v>237</v>
      </c>
      <c r="I59" s="8">
        <v>9.7841000000000005</v>
      </c>
      <c r="J59" s="8">
        <v>3.4232</v>
      </c>
      <c r="K59" s="8">
        <v>-12.4133</v>
      </c>
    </row>
    <row r="60" spans="1:11" x14ac:dyDescent="0.2">
      <c r="A60" s="17"/>
      <c r="B60" s="8" t="s">
        <v>876</v>
      </c>
      <c r="C60" s="8" t="s">
        <v>75</v>
      </c>
      <c r="D60" s="8" t="s">
        <v>308</v>
      </c>
      <c r="E60" s="8" t="s">
        <v>309</v>
      </c>
      <c r="F60" s="8" t="s">
        <v>25</v>
      </c>
      <c r="G60" s="8" t="s">
        <v>71</v>
      </c>
      <c r="H60" s="8" t="s">
        <v>72</v>
      </c>
      <c r="I60" s="8">
        <v>5.1844000000000001</v>
      </c>
      <c r="J60" s="8">
        <v>1.6234999999999999</v>
      </c>
      <c r="K60" s="8">
        <v>-3.5922999999999998</v>
      </c>
    </row>
    <row r="61" spans="1:11" x14ac:dyDescent="0.2">
      <c r="A61" s="17"/>
      <c r="B61" s="8" t="s">
        <v>876</v>
      </c>
      <c r="C61" s="8" t="s">
        <v>75</v>
      </c>
      <c r="D61" s="8" t="s">
        <v>560</v>
      </c>
      <c r="E61" s="8" t="s">
        <v>561</v>
      </c>
      <c r="F61" s="8" t="s">
        <v>22</v>
      </c>
      <c r="G61" s="8" t="s">
        <v>562</v>
      </c>
      <c r="H61" s="8" t="s">
        <v>563</v>
      </c>
      <c r="I61" s="8">
        <v>5.8563000000000001</v>
      </c>
      <c r="J61" s="8">
        <v>1.8593</v>
      </c>
      <c r="K61" s="8">
        <v>3.7972999999999999</v>
      </c>
    </row>
    <row r="62" spans="1:11" x14ac:dyDescent="0.2">
      <c r="A62" s="17"/>
      <c r="B62" s="8" t="s">
        <v>877</v>
      </c>
      <c r="C62" s="8" t="s">
        <v>75</v>
      </c>
      <c r="D62" s="8" t="s">
        <v>564</v>
      </c>
      <c r="E62" s="8" t="s">
        <v>565</v>
      </c>
      <c r="F62" s="8" t="s">
        <v>35</v>
      </c>
      <c r="G62" s="8" t="s">
        <v>236</v>
      </c>
      <c r="H62" s="8" t="s">
        <v>237</v>
      </c>
      <c r="I62" s="8">
        <v>8.1435999999999993</v>
      </c>
      <c r="J62" s="8">
        <v>2.2858999999999998</v>
      </c>
      <c r="K62" s="8">
        <v>-10.4316</v>
      </c>
    </row>
    <row r="63" spans="1:11" x14ac:dyDescent="0.2">
      <c r="A63" s="17"/>
      <c r="B63" s="8" t="s">
        <v>877</v>
      </c>
      <c r="C63" s="8" t="s">
        <v>75</v>
      </c>
      <c r="D63" s="8" t="s">
        <v>411</v>
      </c>
      <c r="E63" s="8" t="s">
        <v>412</v>
      </c>
      <c r="F63" s="8" t="s">
        <v>19</v>
      </c>
      <c r="G63" s="8" t="s">
        <v>93</v>
      </c>
      <c r="H63" s="8" t="s">
        <v>94</v>
      </c>
      <c r="I63" s="8">
        <v>5.3132000000000001</v>
      </c>
      <c r="J63" s="8">
        <v>1.5835999999999999</v>
      </c>
      <c r="K63" s="8">
        <v>-8.4847999999999999</v>
      </c>
    </row>
    <row r="64" spans="1:11" x14ac:dyDescent="0.2">
      <c r="A64" s="17"/>
      <c r="B64" s="8" t="s">
        <v>876</v>
      </c>
      <c r="C64" s="8" t="s">
        <v>75</v>
      </c>
      <c r="D64" s="8" t="s">
        <v>566</v>
      </c>
      <c r="E64" s="8" t="s">
        <v>567</v>
      </c>
      <c r="F64" s="8" t="s">
        <v>9</v>
      </c>
      <c r="G64" s="8" t="s">
        <v>326</v>
      </c>
      <c r="H64" s="8" t="s">
        <v>327</v>
      </c>
      <c r="I64" s="8">
        <v>5.5762999999999998</v>
      </c>
      <c r="J64" s="8">
        <v>1.6486000000000001</v>
      </c>
      <c r="K64" s="8">
        <v>3.5943999999999998</v>
      </c>
    </row>
    <row r="65" spans="1:11" x14ac:dyDescent="0.2">
      <c r="A65" s="17"/>
      <c r="B65" s="8" t="s">
        <v>878</v>
      </c>
      <c r="C65" s="8" t="s">
        <v>22</v>
      </c>
      <c r="D65" s="8" t="s">
        <v>23</v>
      </c>
      <c r="E65" s="8" t="s">
        <v>24</v>
      </c>
      <c r="F65" s="8" t="s">
        <v>45</v>
      </c>
      <c r="G65" s="8" t="s">
        <v>178</v>
      </c>
      <c r="H65" s="8" t="s">
        <v>179</v>
      </c>
      <c r="I65" s="8">
        <v>5.4383999999999997</v>
      </c>
      <c r="J65" s="8">
        <v>2.0226000000000002</v>
      </c>
      <c r="K65" s="8">
        <v>9.6526999999999994</v>
      </c>
    </row>
    <row r="66" spans="1:11" x14ac:dyDescent="0.2">
      <c r="A66" s="17"/>
      <c r="B66" s="8" t="s">
        <v>878</v>
      </c>
      <c r="C66" s="8" t="s">
        <v>22</v>
      </c>
      <c r="D66" s="8" t="s">
        <v>568</v>
      </c>
      <c r="E66" s="8" t="s">
        <v>569</v>
      </c>
      <c r="F66" s="8" t="s">
        <v>48</v>
      </c>
      <c r="G66" s="8" t="s">
        <v>570</v>
      </c>
      <c r="H66" s="8" t="s">
        <v>571</v>
      </c>
      <c r="I66" s="8">
        <v>5.8574000000000002</v>
      </c>
      <c r="J66" s="8">
        <v>2.0265</v>
      </c>
      <c r="K66" s="8">
        <v>-9.7675999999999998</v>
      </c>
    </row>
    <row r="67" spans="1:11" x14ac:dyDescent="0.2">
      <c r="A67" s="17"/>
      <c r="B67" s="8" t="s">
        <v>879</v>
      </c>
      <c r="C67" s="8" t="s">
        <v>22</v>
      </c>
      <c r="D67" s="8" t="s">
        <v>568</v>
      </c>
      <c r="E67" s="8" t="s">
        <v>569</v>
      </c>
      <c r="F67" s="8" t="s">
        <v>19</v>
      </c>
      <c r="G67" s="8" t="s">
        <v>419</v>
      </c>
      <c r="H67" s="8" t="s">
        <v>420</v>
      </c>
      <c r="I67" s="8">
        <v>5.3003999999999998</v>
      </c>
      <c r="J67" s="8">
        <v>3.5164</v>
      </c>
      <c r="K67" s="8">
        <v>7.0552000000000001</v>
      </c>
    </row>
    <row r="68" spans="1:11" x14ac:dyDescent="0.2">
      <c r="A68" s="17"/>
      <c r="B68" s="8" t="s">
        <v>878</v>
      </c>
      <c r="C68" s="8" t="s">
        <v>22</v>
      </c>
      <c r="D68" s="8" t="s">
        <v>572</v>
      </c>
      <c r="E68" s="8" t="s">
        <v>573</v>
      </c>
      <c r="F68" s="8" t="s">
        <v>61</v>
      </c>
      <c r="G68" s="8" t="s">
        <v>574</v>
      </c>
      <c r="H68" s="8" t="s">
        <v>575</v>
      </c>
      <c r="I68" s="8">
        <v>5.9317000000000002</v>
      </c>
      <c r="J68" s="8">
        <v>2.2322000000000002</v>
      </c>
      <c r="K68" s="8">
        <v>10.3071</v>
      </c>
    </row>
    <row r="69" spans="1:11" x14ac:dyDescent="0.2">
      <c r="A69" s="17"/>
      <c r="B69" s="8" t="s">
        <v>876</v>
      </c>
      <c r="C69" s="8" t="s">
        <v>22</v>
      </c>
      <c r="D69" s="8" t="s">
        <v>187</v>
      </c>
      <c r="E69" s="8" t="s">
        <v>188</v>
      </c>
      <c r="F69" s="8" t="s">
        <v>61</v>
      </c>
      <c r="G69" s="8" t="s">
        <v>461</v>
      </c>
      <c r="H69" s="8" t="s">
        <v>462</v>
      </c>
      <c r="I69" s="8">
        <v>8.0724999999999998</v>
      </c>
      <c r="J69" s="8">
        <v>2.5760000000000001</v>
      </c>
      <c r="K69" s="8">
        <v>4.5076000000000001</v>
      </c>
    </row>
    <row r="70" spans="1:11" x14ac:dyDescent="0.2">
      <c r="A70" s="17"/>
      <c r="B70" s="8" t="s">
        <v>878</v>
      </c>
      <c r="C70" s="8" t="s">
        <v>9</v>
      </c>
      <c r="D70" s="8" t="s">
        <v>576</v>
      </c>
      <c r="E70" s="8" t="s">
        <v>577</v>
      </c>
      <c r="F70" s="8" t="s">
        <v>48</v>
      </c>
      <c r="G70" s="8" t="s">
        <v>397</v>
      </c>
      <c r="H70" s="8" t="s">
        <v>398</v>
      </c>
      <c r="I70" s="8">
        <v>5.0255999999999998</v>
      </c>
      <c r="J70" s="8">
        <v>1.8371999999999999</v>
      </c>
      <c r="K70" s="8">
        <v>9.4422999999999995</v>
      </c>
    </row>
    <row r="71" spans="1:11" x14ac:dyDescent="0.2">
      <c r="A71" s="17"/>
      <c r="B71" s="8" t="s">
        <v>876</v>
      </c>
      <c r="C71" s="8" t="s">
        <v>9</v>
      </c>
      <c r="D71" s="8" t="s">
        <v>576</v>
      </c>
      <c r="E71" s="8" t="s">
        <v>577</v>
      </c>
      <c r="F71" s="8" t="s">
        <v>48</v>
      </c>
      <c r="G71" s="8" t="s">
        <v>397</v>
      </c>
      <c r="H71" s="8" t="s">
        <v>398</v>
      </c>
      <c r="I71" s="8">
        <v>5.4215</v>
      </c>
      <c r="J71" s="8">
        <v>1.7702</v>
      </c>
      <c r="K71" s="8">
        <v>3.7204000000000002</v>
      </c>
    </row>
    <row r="72" spans="1:11" x14ac:dyDescent="0.2">
      <c r="A72" s="17"/>
      <c r="B72" s="8" t="s">
        <v>877</v>
      </c>
      <c r="C72" s="8" t="s">
        <v>9</v>
      </c>
      <c r="D72" s="8" t="s">
        <v>524</v>
      </c>
      <c r="E72" s="8" t="s">
        <v>525</v>
      </c>
      <c r="F72" s="8" t="s">
        <v>48</v>
      </c>
      <c r="G72" s="8" t="s">
        <v>342</v>
      </c>
      <c r="H72" s="8" t="s">
        <v>343</v>
      </c>
      <c r="I72" s="8">
        <v>5.4314999999999998</v>
      </c>
      <c r="J72" s="8">
        <v>1.2178</v>
      </c>
      <c r="K72" s="8">
        <v>7.5288000000000004</v>
      </c>
    </row>
    <row r="73" spans="1:11" x14ac:dyDescent="0.2">
      <c r="A73" s="17"/>
      <c r="B73" s="8" t="s">
        <v>876</v>
      </c>
      <c r="C73" s="8" t="s">
        <v>9</v>
      </c>
      <c r="D73" s="8" t="s">
        <v>578</v>
      </c>
      <c r="E73" s="8" t="s">
        <v>579</v>
      </c>
      <c r="F73" s="8" t="s">
        <v>61</v>
      </c>
      <c r="G73" s="8" t="s">
        <v>461</v>
      </c>
      <c r="H73" s="8" t="s">
        <v>462</v>
      </c>
      <c r="I73" s="8">
        <v>5.21</v>
      </c>
      <c r="J73" s="8">
        <v>1.3318000000000001</v>
      </c>
      <c r="K73" s="8">
        <v>3.3491</v>
      </c>
    </row>
    <row r="74" spans="1:11" x14ac:dyDescent="0.2">
      <c r="A74" s="17"/>
      <c r="B74" s="8" t="s">
        <v>876</v>
      </c>
      <c r="C74" s="8" t="s">
        <v>19</v>
      </c>
      <c r="D74" s="8" t="s">
        <v>415</v>
      </c>
      <c r="E74" s="8" t="s">
        <v>416</v>
      </c>
      <c r="F74" s="8" t="s">
        <v>19</v>
      </c>
      <c r="G74" s="8" t="s">
        <v>205</v>
      </c>
      <c r="H74" s="8" t="s">
        <v>206</v>
      </c>
      <c r="I74" s="8">
        <v>5.7358000000000002</v>
      </c>
      <c r="J74" s="8">
        <v>1.8919999999999999</v>
      </c>
      <c r="K74" s="8">
        <v>-4.3075000000000001</v>
      </c>
    </row>
    <row r="75" spans="1:11" x14ac:dyDescent="0.2">
      <c r="A75" s="17"/>
      <c r="B75" s="8" t="s">
        <v>878</v>
      </c>
      <c r="C75" s="8" t="s">
        <v>19</v>
      </c>
      <c r="D75" s="8" t="s">
        <v>203</v>
      </c>
      <c r="E75" s="8" t="s">
        <v>204</v>
      </c>
      <c r="F75" s="8" t="s">
        <v>48</v>
      </c>
      <c r="G75" s="8" t="s">
        <v>53</v>
      </c>
      <c r="H75" s="8" t="s">
        <v>54</v>
      </c>
      <c r="I75" s="8">
        <v>5.8377999999999997</v>
      </c>
      <c r="J75" s="8">
        <v>2.1475</v>
      </c>
      <c r="K75" s="8">
        <v>10.009399999999999</v>
      </c>
    </row>
    <row r="76" spans="1:11" x14ac:dyDescent="0.2">
      <c r="A76" s="17"/>
      <c r="B76" s="8" t="s">
        <v>876</v>
      </c>
      <c r="C76" s="8" t="s">
        <v>19</v>
      </c>
      <c r="D76" s="8" t="s">
        <v>580</v>
      </c>
      <c r="E76" s="8" t="s">
        <v>581</v>
      </c>
      <c r="F76" s="8" t="s">
        <v>25</v>
      </c>
      <c r="G76" s="8" t="s">
        <v>423</v>
      </c>
      <c r="H76" s="8" t="s">
        <v>424</v>
      </c>
      <c r="I76" s="8">
        <v>5.2248000000000001</v>
      </c>
      <c r="J76" s="8">
        <v>1.6982999999999999</v>
      </c>
      <c r="K76" s="8">
        <v>-3.6452</v>
      </c>
    </row>
    <row r="77" spans="1:11" x14ac:dyDescent="0.2">
      <c r="A77" s="17"/>
      <c r="B77" s="8" t="s">
        <v>877</v>
      </c>
      <c r="C77" s="8" t="s">
        <v>16</v>
      </c>
      <c r="D77" s="8" t="s">
        <v>582</v>
      </c>
      <c r="E77" s="8" t="s">
        <v>583</v>
      </c>
      <c r="F77" s="8" t="s">
        <v>45</v>
      </c>
      <c r="G77" s="8" t="s">
        <v>413</v>
      </c>
      <c r="H77" s="8" t="s">
        <v>414</v>
      </c>
      <c r="I77" s="8">
        <v>5.0545999999999998</v>
      </c>
      <c r="J77" s="8">
        <v>1.3922000000000001</v>
      </c>
      <c r="K77" s="8">
        <v>7.8141999999999996</v>
      </c>
    </row>
    <row r="78" spans="1:11" x14ac:dyDescent="0.2">
      <c r="A78" s="17"/>
      <c r="B78" s="8" t="s">
        <v>877</v>
      </c>
      <c r="C78" s="8" t="s">
        <v>16</v>
      </c>
      <c r="D78" s="8" t="s">
        <v>152</v>
      </c>
      <c r="E78" s="8" t="s">
        <v>153</v>
      </c>
      <c r="F78" s="8" t="s">
        <v>25</v>
      </c>
      <c r="G78" s="8" t="s">
        <v>584</v>
      </c>
      <c r="H78" s="8" t="s">
        <v>585</v>
      </c>
      <c r="I78" s="8">
        <v>6.0399000000000003</v>
      </c>
      <c r="J78" s="8">
        <v>1.6457999999999999</v>
      </c>
      <c r="K78" s="8">
        <v>-8.4758999999999993</v>
      </c>
    </row>
    <row r="79" spans="1:11" x14ac:dyDescent="0.2">
      <c r="A79" s="17"/>
      <c r="B79" s="8" t="s">
        <v>877</v>
      </c>
      <c r="C79" s="8" t="s">
        <v>25</v>
      </c>
      <c r="D79" s="8" t="s">
        <v>319</v>
      </c>
      <c r="E79" s="8" t="s">
        <v>586</v>
      </c>
      <c r="F79" s="8" t="s">
        <v>35</v>
      </c>
      <c r="G79" s="8" t="s">
        <v>587</v>
      </c>
      <c r="H79" s="8" t="s">
        <v>588</v>
      </c>
      <c r="I79" s="8">
        <v>6.4348999999999998</v>
      </c>
      <c r="J79" s="8">
        <v>1.8532</v>
      </c>
      <c r="K79" s="8">
        <v>-9.2317</v>
      </c>
    </row>
    <row r="80" spans="1:11" x14ac:dyDescent="0.2">
      <c r="A80" s="17"/>
      <c r="B80" s="8" t="s">
        <v>876</v>
      </c>
      <c r="C80" s="8" t="s">
        <v>25</v>
      </c>
      <c r="D80" s="8" t="s">
        <v>589</v>
      </c>
      <c r="E80" s="8" t="s">
        <v>590</v>
      </c>
      <c r="F80" s="8" t="s">
        <v>61</v>
      </c>
      <c r="G80" s="8" t="s">
        <v>158</v>
      </c>
      <c r="H80" s="8" t="s">
        <v>159</v>
      </c>
      <c r="I80" s="8">
        <v>5.5247999999999999</v>
      </c>
      <c r="J80" s="8">
        <v>1.7119</v>
      </c>
      <c r="K80" s="8">
        <v>3.6311</v>
      </c>
    </row>
    <row r="81" spans="1:11" x14ac:dyDescent="0.2">
      <c r="A81" s="17"/>
      <c r="B81" s="8" t="s">
        <v>876</v>
      </c>
      <c r="C81" s="8" t="s">
        <v>45</v>
      </c>
      <c r="D81" s="8" t="s">
        <v>223</v>
      </c>
      <c r="E81" s="8" t="s">
        <v>224</v>
      </c>
      <c r="F81" s="8" t="s">
        <v>45</v>
      </c>
      <c r="G81" s="8" t="s">
        <v>221</v>
      </c>
      <c r="H81" s="8" t="s">
        <v>222</v>
      </c>
      <c r="I81" s="8">
        <v>6.3677000000000001</v>
      </c>
      <c r="J81" s="8">
        <v>2.1244000000000001</v>
      </c>
      <c r="K81" s="8">
        <v>4.9764999999999997</v>
      </c>
    </row>
    <row r="82" spans="1:11" x14ac:dyDescent="0.2">
      <c r="A82" s="17"/>
      <c r="B82" s="8" t="s">
        <v>878</v>
      </c>
      <c r="C82" s="8" t="s">
        <v>45</v>
      </c>
      <c r="D82" s="8" t="s">
        <v>591</v>
      </c>
      <c r="E82" s="8" t="s">
        <v>592</v>
      </c>
      <c r="F82" s="8" t="s">
        <v>45</v>
      </c>
      <c r="G82" s="8" t="s">
        <v>221</v>
      </c>
      <c r="H82" s="8" t="s">
        <v>222</v>
      </c>
      <c r="I82" s="8">
        <v>5.7053000000000003</v>
      </c>
      <c r="J82" s="8">
        <v>1.8071999999999999</v>
      </c>
      <c r="K82" s="8">
        <v>15.8965</v>
      </c>
    </row>
    <row r="83" spans="1:11" x14ac:dyDescent="0.2">
      <c r="A83" s="17"/>
      <c r="B83" s="8" t="s">
        <v>876</v>
      </c>
      <c r="C83" s="8" t="s">
        <v>45</v>
      </c>
      <c r="D83" s="8" t="s">
        <v>593</v>
      </c>
      <c r="E83" s="8" t="s">
        <v>594</v>
      </c>
      <c r="F83" s="8" t="s">
        <v>35</v>
      </c>
      <c r="G83" s="8" t="s">
        <v>441</v>
      </c>
      <c r="H83" s="8" t="s">
        <v>442</v>
      </c>
      <c r="I83" s="8">
        <v>6.0354000000000001</v>
      </c>
      <c r="J83" s="8">
        <v>1.8976999999999999</v>
      </c>
      <c r="K83" s="8">
        <v>3.7381000000000002</v>
      </c>
    </row>
    <row r="84" spans="1:11" x14ac:dyDescent="0.2">
      <c r="A84" s="17"/>
      <c r="B84" s="8" t="s">
        <v>878</v>
      </c>
      <c r="C84" s="8" t="s">
        <v>45</v>
      </c>
      <c r="D84" s="8" t="s">
        <v>595</v>
      </c>
      <c r="E84" s="8" t="s">
        <v>596</v>
      </c>
      <c r="F84" s="8" t="s">
        <v>35</v>
      </c>
      <c r="G84" s="8" t="s">
        <v>441</v>
      </c>
      <c r="H84" s="8" t="s">
        <v>442</v>
      </c>
      <c r="I84" s="8">
        <v>5.0118999999999998</v>
      </c>
      <c r="J84" s="8">
        <v>1.6472</v>
      </c>
      <c r="K84" s="8">
        <v>8.6404999999999994</v>
      </c>
    </row>
    <row r="85" spans="1:11" x14ac:dyDescent="0.2">
      <c r="A85" s="17"/>
      <c r="B85" s="8" t="s">
        <v>876</v>
      </c>
      <c r="C85" s="8" t="s">
        <v>48</v>
      </c>
      <c r="D85" s="8" t="s">
        <v>370</v>
      </c>
      <c r="E85" s="8" t="s">
        <v>597</v>
      </c>
      <c r="F85" s="8" t="s">
        <v>61</v>
      </c>
      <c r="G85" s="8" t="s">
        <v>598</v>
      </c>
      <c r="H85" s="8" t="s">
        <v>599</v>
      </c>
      <c r="I85" s="8">
        <v>5.3146000000000004</v>
      </c>
      <c r="J85" s="8">
        <v>1.6532</v>
      </c>
      <c r="K85" s="8">
        <v>3.5142000000000002</v>
      </c>
    </row>
    <row r="86" spans="1:11" x14ac:dyDescent="0.2">
      <c r="A86" s="17"/>
      <c r="B86" s="8" t="s">
        <v>878</v>
      </c>
      <c r="C86" s="8" t="s">
        <v>48</v>
      </c>
      <c r="D86" s="8" t="s">
        <v>278</v>
      </c>
      <c r="E86" s="8" t="s">
        <v>279</v>
      </c>
      <c r="F86" s="8" t="s">
        <v>35</v>
      </c>
      <c r="G86" s="8" t="s">
        <v>503</v>
      </c>
      <c r="H86" s="8" t="s">
        <v>504</v>
      </c>
      <c r="I86" s="8">
        <v>6.1890000000000001</v>
      </c>
      <c r="J86" s="8">
        <v>2.2403</v>
      </c>
      <c r="K86" s="8">
        <v>10.1274</v>
      </c>
    </row>
    <row r="87" spans="1:11" x14ac:dyDescent="0.2">
      <c r="A87" s="17"/>
      <c r="B87" s="8" t="s">
        <v>877</v>
      </c>
      <c r="C87" s="8" t="s">
        <v>48</v>
      </c>
      <c r="D87" s="8" t="s">
        <v>226</v>
      </c>
      <c r="E87" s="8" t="s">
        <v>227</v>
      </c>
      <c r="F87" s="8" t="s">
        <v>48</v>
      </c>
      <c r="G87" s="8" t="s">
        <v>600</v>
      </c>
      <c r="H87" s="8" t="s">
        <v>601</v>
      </c>
      <c r="I87" s="8">
        <v>5.2359999999999998</v>
      </c>
      <c r="J87" s="8">
        <v>0.66569999999999996</v>
      </c>
      <c r="K87" s="8">
        <v>18.170300000000001</v>
      </c>
    </row>
    <row r="88" spans="1:11" x14ac:dyDescent="0.2">
      <c r="A88" s="17"/>
      <c r="B88" s="8" t="s">
        <v>876</v>
      </c>
      <c r="C88" s="8" t="s">
        <v>48</v>
      </c>
      <c r="D88" s="8" t="s">
        <v>602</v>
      </c>
      <c r="E88" s="8" t="s">
        <v>603</v>
      </c>
      <c r="F88" s="8" t="s">
        <v>35</v>
      </c>
      <c r="G88" s="8" t="s">
        <v>604</v>
      </c>
      <c r="H88" s="8" t="s">
        <v>605</v>
      </c>
      <c r="I88" s="8">
        <v>6.4119999999999999</v>
      </c>
      <c r="J88" s="8">
        <v>2.0247000000000002</v>
      </c>
      <c r="K88" s="8">
        <v>3.9024000000000001</v>
      </c>
    </row>
    <row r="89" spans="1:11" x14ac:dyDescent="0.2">
      <c r="A89" s="17"/>
      <c r="B89" s="8" t="s">
        <v>877</v>
      </c>
      <c r="C89" s="8" t="s">
        <v>35</v>
      </c>
      <c r="D89" s="8" t="s">
        <v>37</v>
      </c>
      <c r="E89" s="8" t="s">
        <v>606</v>
      </c>
      <c r="F89" s="8" t="s">
        <v>35</v>
      </c>
      <c r="G89" s="8" t="s">
        <v>471</v>
      </c>
      <c r="H89" s="8" t="s">
        <v>472</v>
      </c>
      <c r="I89" s="8">
        <v>6.0814000000000004</v>
      </c>
      <c r="J89" s="8">
        <v>1.5229999999999999</v>
      </c>
      <c r="K89" s="8">
        <v>-13.2562</v>
      </c>
    </row>
    <row r="90" spans="1:11" x14ac:dyDescent="0.2">
      <c r="A90" s="17"/>
      <c r="B90" s="8" t="s">
        <v>876</v>
      </c>
      <c r="C90" s="8" t="s">
        <v>61</v>
      </c>
      <c r="D90" s="8" t="s">
        <v>331</v>
      </c>
      <c r="E90" s="8" t="s">
        <v>332</v>
      </c>
      <c r="F90" s="8" t="s">
        <v>61</v>
      </c>
      <c r="G90" s="8" t="s">
        <v>262</v>
      </c>
      <c r="H90" s="8" t="s">
        <v>263</v>
      </c>
      <c r="I90" s="8">
        <v>5.1723999999999997</v>
      </c>
      <c r="J90" s="8">
        <v>1.1949000000000001</v>
      </c>
      <c r="K90" s="8">
        <v>4.0430000000000001</v>
      </c>
    </row>
    <row r="91" spans="1:11" ht="18.75" x14ac:dyDescent="0.3">
      <c r="A91" s="10"/>
    </row>
    <row r="92" spans="1:11" x14ac:dyDescent="0.2">
      <c r="A92" s="17" t="s">
        <v>882</v>
      </c>
      <c r="B92" s="8" t="s">
        <v>877</v>
      </c>
      <c r="C92" s="8" t="s">
        <v>10</v>
      </c>
      <c r="D92" s="8" t="s">
        <v>11</v>
      </c>
      <c r="E92" s="8" t="s">
        <v>12</v>
      </c>
      <c r="F92" s="8" t="s">
        <v>13</v>
      </c>
      <c r="G92" s="8" t="s">
        <v>14</v>
      </c>
      <c r="H92" s="8" t="s">
        <v>15</v>
      </c>
      <c r="I92" s="8">
        <v>5.1963999999999997</v>
      </c>
      <c r="J92" s="8">
        <v>1.5124</v>
      </c>
      <c r="K92" s="8">
        <v>-2.6295999999999999</v>
      </c>
    </row>
    <row r="93" spans="1:11" x14ac:dyDescent="0.2">
      <c r="A93" s="17"/>
      <c r="B93" s="8" t="s">
        <v>879</v>
      </c>
      <c r="C93" s="8" t="s">
        <v>10</v>
      </c>
      <c r="D93" s="8" t="s">
        <v>11</v>
      </c>
      <c r="E93" s="8" t="s">
        <v>12</v>
      </c>
      <c r="F93" s="8" t="s">
        <v>16</v>
      </c>
      <c r="G93" s="8" t="s">
        <v>17</v>
      </c>
      <c r="H93" s="8" t="s">
        <v>18</v>
      </c>
      <c r="I93" s="8">
        <v>6.7290999999999999</v>
      </c>
      <c r="J93" s="8">
        <v>4.0934999999999997</v>
      </c>
      <c r="K93" s="8">
        <v>2.7126999999999999</v>
      </c>
    </row>
    <row r="94" spans="1:11" x14ac:dyDescent="0.2">
      <c r="A94" s="17"/>
      <c r="B94" s="8" t="s">
        <v>878</v>
      </c>
      <c r="C94" s="8" t="s">
        <v>10</v>
      </c>
      <c r="D94" s="8" t="s">
        <v>20</v>
      </c>
      <c r="E94" s="8" t="s">
        <v>21</v>
      </c>
      <c r="F94" s="8" t="s">
        <v>22</v>
      </c>
      <c r="G94" s="8" t="s">
        <v>23</v>
      </c>
      <c r="H94" s="8" t="s">
        <v>24</v>
      </c>
      <c r="I94" s="8">
        <v>5.2305000000000001</v>
      </c>
      <c r="J94" s="8">
        <v>2.2629000000000001</v>
      </c>
      <c r="K94" s="8">
        <v>-3.2606000000000002</v>
      </c>
    </row>
    <row r="95" spans="1:11" x14ac:dyDescent="0.2">
      <c r="A95" s="17"/>
      <c r="B95" s="8" t="s">
        <v>876</v>
      </c>
      <c r="C95" s="8" t="s">
        <v>10</v>
      </c>
      <c r="D95" s="8" t="s">
        <v>20</v>
      </c>
      <c r="E95" s="8" t="s">
        <v>21</v>
      </c>
      <c r="F95" s="8" t="s">
        <v>25</v>
      </c>
      <c r="G95" s="8" t="s">
        <v>26</v>
      </c>
      <c r="H95" s="8" t="s">
        <v>27</v>
      </c>
      <c r="I95" s="8">
        <v>5.2062999999999997</v>
      </c>
      <c r="J95" s="8">
        <v>1.9347000000000001</v>
      </c>
      <c r="K95" s="8">
        <v>-1.3371999999999999</v>
      </c>
    </row>
    <row r="96" spans="1:11" x14ac:dyDescent="0.2">
      <c r="A96" s="17"/>
      <c r="B96" s="8" t="s">
        <v>876</v>
      </c>
      <c r="C96" s="8" t="s">
        <v>13</v>
      </c>
      <c r="D96" s="8" t="s">
        <v>28</v>
      </c>
      <c r="E96" s="8" t="s">
        <v>29</v>
      </c>
      <c r="F96" s="8" t="s">
        <v>30</v>
      </c>
      <c r="G96" s="8" t="s">
        <v>31</v>
      </c>
      <c r="H96" s="8" t="s">
        <v>32</v>
      </c>
      <c r="I96" s="8">
        <v>5.7709000000000001</v>
      </c>
      <c r="J96" s="8">
        <v>2.2147000000000001</v>
      </c>
      <c r="K96" s="8">
        <v>-1.3938999999999999</v>
      </c>
    </row>
    <row r="97" spans="1:11" x14ac:dyDescent="0.2">
      <c r="A97" s="17"/>
      <c r="B97" s="8" t="s">
        <v>876</v>
      </c>
      <c r="C97" s="8" t="s">
        <v>13</v>
      </c>
      <c r="D97" s="8" t="s">
        <v>33</v>
      </c>
      <c r="E97" s="8" t="s">
        <v>34</v>
      </c>
      <c r="F97" s="8" t="s">
        <v>35</v>
      </c>
      <c r="G97" s="8" t="s">
        <v>36</v>
      </c>
      <c r="H97" s="8" t="s">
        <v>37</v>
      </c>
      <c r="I97" s="8">
        <v>7.2369000000000003</v>
      </c>
      <c r="J97" s="8">
        <v>2.8304</v>
      </c>
      <c r="K97" s="8">
        <v>1.5647</v>
      </c>
    </row>
    <row r="98" spans="1:11" x14ac:dyDescent="0.2">
      <c r="A98" s="17"/>
      <c r="B98" s="8" t="s">
        <v>878</v>
      </c>
      <c r="C98" s="8" t="s">
        <v>13</v>
      </c>
      <c r="D98" s="8" t="s">
        <v>38</v>
      </c>
      <c r="E98" s="8" t="s">
        <v>39</v>
      </c>
      <c r="F98" s="8" t="s">
        <v>40</v>
      </c>
      <c r="G98" s="8" t="s">
        <v>41</v>
      </c>
      <c r="H98" s="8" t="s">
        <v>42</v>
      </c>
      <c r="I98" s="8">
        <v>6.4680999999999997</v>
      </c>
      <c r="J98" s="8">
        <v>1.9179999999999999</v>
      </c>
      <c r="K98" s="8">
        <v>-3.0566</v>
      </c>
    </row>
    <row r="99" spans="1:11" x14ac:dyDescent="0.2">
      <c r="A99" s="17"/>
      <c r="B99" s="8" t="s">
        <v>876</v>
      </c>
      <c r="C99" s="8" t="s">
        <v>13</v>
      </c>
      <c r="D99" s="8" t="s">
        <v>38</v>
      </c>
      <c r="E99" s="8" t="s">
        <v>39</v>
      </c>
      <c r="F99" s="8" t="s">
        <v>40</v>
      </c>
      <c r="G99" s="8" t="s">
        <v>41</v>
      </c>
      <c r="H99" s="8" t="s">
        <v>42</v>
      </c>
      <c r="I99" s="8">
        <v>5.3269000000000002</v>
      </c>
      <c r="J99" s="8">
        <v>1.9128000000000001</v>
      </c>
      <c r="K99" s="8">
        <v>-1.3236000000000001</v>
      </c>
    </row>
    <row r="100" spans="1:11" x14ac:dyDescent="0.2">
      <c r="A100" s="17"/>
      <c r="B100" s="8" t="s">
        <v>877</v>
      </c>
      <c r="C100" s="8" t="s">
        <v>13</v>
      </c>
      <c r="D100" s="8" t="s">
        <v>43</v>
      </c>
      <c r="E100" s="8" t="s">
        <v>44</v>
      </c>
      <c r="F100" s="8" t="s">
        <v>45</v>
      </c>
      <c r="G100" s="8" t="s">
        <v>46</v>
      </c>
      <c r="H100" s="8" t="s">
        <v>47</v>
      </c>
      <c r="I100" s="8">
        <v>6.7476000000000003</v>
      </c>
      <c r="J100" s="8">
        <v>2.2132999999999998</v>
      </c>
      <c r="K100" s="8">
        <v>-3.2818999999999998</v>
      </c>
    </row>
    <row r="101" spans="1:11" x14ac:dyDescent="0.2">
      <c r="A101" s="17"/>
      <c r="B101" s="8" t="s">
        <v>878</v>
      </c>
      <c r="C101" s="8" t="s">
        <v>13</v>
      </c>
      <c r="D101" s="8" t="s">
        <v>43</v>
      </c>
      <c r="E101" s="8" t="s">
        <v>44</v>
      </c>
      <c r="F101" s="8" t="s">
        <v>48</v>
      </c>
      <c r="G101" s="8" t="s">
        <v>49</v>
      </c>
      <c r="H101" s="8" t="s">
        <v>50</v>
      </c>
      <c r="I101" s="8">
        <v>5.1406000000000001</v>
      </c>
      <c r="J101" s="8">
        <v>2.0348000000000002</v>
      </c>
      <c r="K101" s="8">
        <v>-3.1726000000000001</v>
      </c>
    </row>
    <row r="102" spans="1:11" x14ac:dyDescent="0.2">
      <c r="A102" s="17"/>
      <c r="B102" s="8" t="s">
        <v>876</v>
      </c>
      <c r="C102" s="8" t="s">
        <v>13</v>
      </c>
      <c r="D102" s="8" t="s">
        <v>43</v>
      </c>
      <c r="E102" s="8" t="s">
        <v>44</v>
      </c>
      <c r="F102" s="8" t="s">
        <v>45</v>
      </c>
      <c r="G102" s="8" t="s">
        <v>46</v>
      </c>
      <c r="H102" s="8" t="s">
        <v>47</v>
      </c>
      <c r="I102" s="8">
        <v>7.2270000000000003</v>
      </c>
      <c r="J102" s="8">
        <v>3.2433999999999998</v>
      </c>
      <c r="K102" s="8">
        <v>-1.7298</v>
      </c>
    </row>
    <row r="103" spans="1:11" x14ac:dyDescent="0.2">
      <c r="A103" s="17"/>
      <c r="B103" s="8" t="s">
        <v>876</v>
      </c>
      <c r="C103" s="8" t="s">
        <v>13</v>
      </c>
      <c r="D103" s="8" t="s">
        <v>51</v>
      </c>
      <c r="E103" s="8" t="s">
        <v>52</v>
      </c>
      <c r="F103" s="8" t="s">
        <v>48</v>
      </c>
      <c r="G103" s="8" t="s">
        <v>53</v>
      </c>
      <c r="H103" s="8" t="s">
        <v>54</v>
      </c>
      <c r="I103" s="8">
        <v>6.4756</v>
      </c>
      <c r="J103" s="8">
        <v>2.4762</v>
      </c>
      <c r="K103" s="8">
        <v>-1.5189999999999999</v>
      </c>
    </row>
    <row r="104" spans="1:11" x14ac:dyDescent="0.2">
      <c r="A104" s="17"/>
      <c r="B104" s="8" t="s">
        <v>877</v>
      </c>
      <c r="C104" s="8" t="s">
        <v>40</v>
      </c>
      <c r="D104" s="8" t="s">
        <v>55</v>
      </c>
      <c r="E104" s="8" t="s">
        <v>56</v>
      </c>
      <c r="F104" s="8" t="s">
        <v>16</v>
      </c>
      <c r="G104" s="8" t="s">
        <v>57</v>
      </c>
      <c r="H104" s="8" t="s">
        <v>58</v>
      </c>
      <c r="I104" s="8">
        <v>6.7248999999999999</v>
      </c>
      <c r="J104" s="8">
        <v>1.7635000000000001</v>
      </c>
      <c r="K104" s="8">
        <v>3.1206999999999998</v>
      </c>
    </row>
    <row r="105" spans="1:11" x14ac:dyDescent="0.2">
      <c r="A105" s="17"/>
      <c r="B105" s="8" t="s">
        <v>878</v>
      </c>
      <c r="C105" s="8" t="s">
        <v>40</v>
      </c>
      <c r="D105" s="8" t="s">
        <v>59</v>
      </c>
      <c r="E105" s="8" t="s">
        <v>60</v>
      </c>
      <c r="F105" s="8" t="s">
        <v>61</v>
      </c>
      <c r="G105" s="8" t="s">
        <v>62</v>
      </c>
      <c r="H105" s="8" t="s">
        <v>63</v>
      </c>
      <c r="I105" s="8">
        <v>5.0739999999999998</v>
      </c>
      <c r="J105" s="8">
        <v>2.2442000000000002</v>
      </c>
      <c r="K105" s="8">
        <v>-3.4872000000000001</v>
      </c>
    </row>
    <row r="106" spans="1:11" x14ac:dyDescent="0.2">
      <c r="A106" s="17"/>
      <c r="B106" s="8" t="s">
        <v>876</v>
      </c>
      <c r="C106" s="8" t="s">
        <v>40</v>
      </c>
      <c r="D106" s="8" t="s">
        <v>59</v>
      </c>
      <c r="E106" s="8" t="s">
        <v>60</v>
      </c>
      <c r="F106" s="8" t="s">
        <v>61</v>
      </c>
      <c r="G106" s="8" t="s">
        <v>62</v>
      </c>
      <c r="H106" s="8" t="s">
        <v>63</v>
      </c>
      <c r="I106" s="8">
        <v>6.2694999999999999</v>
      </c>
      <c r="J106" s="8">
        <v>2.593</v>
      </c>
      <c r="K106" s="8">
        <v>-1.6258999999999999</v>
      </c>
    </row>
    <row r="107" spans="1:11" x14ac:dyDescent="0.2">
      <c r="A107" s="17"/>
      <c r="B107" s="8" t="s">
        <v>878</v>
      </c>
      <c r="C107" s="8" t="s">
        <v>40</v>
      </c>
      <c r="D107" s="8" t="s">
        <v>64</v>
      </c>
      <c r="E107" s="8" t="s">
        <v>65</v>
      </c>
      <c r="F107" s="8" t="s">
        <v>66</v>
      </c>
      <c r="G107" s="8" t="s">
        <v>67</v>
      </c>
      <c r="H107" s="8" t="s">
        <v>68</v>
      </c>
      <c r="I107" s="8">
        <v>5.5067000000000004</v>
      </c>
      <c r="J107" s="8">
        <v>2.3647999999999998</v>
      </c>
      <c r="K107" s="8">
        <v>3.6110000000000002</v>
      </c>
    </row>
    <row r="108" spans="1:11" x14ac:dyDescent="0.2">
      <c r="A108" s="17"/>
      <c r="B108" s="8" t="s">
        <v>876</v>
      </c>
      <c r="C108" s="8" t="s">
        <v>40</v>
      </c>
      <c r="D108" s="8" t="s">
        <v>64</v>
      </c>
      <c r="E108" s="8" t="s">
        <v>65</v>
      </c>
      <c r="F108" s="8" t="s">
        <v>66</v>
      </c>
      <c r="G108" s="8" t="s">
        <v>67</v>
      </c>
      <c r="H108" s="8" t="s">
        <v>68</v>
      </c>
      <c r="I108" s="8">
        <v>6.9745999999999997</v>
      </c>
      <c r="J108" s="8">
        <v>2.6082000000000001</v>
      </c>
      <c r="K108" s="8">
        <v>1.6574</v>
      </c>
    </row>
    <row r="109" spans="1:11" x14ac:dyDescent="0.2">
      <c r="A109" s="17"/>
      <c r="B109" s="8" t="s">
        <v>876</v>
      </c>
      <c r="C109" s="8" t="s">
        <v>66</v>
      </c>
      <c r="D109" s="8" t="s">
        <v>69</v>
      </c>
      <c r="E109" s="8" t="s">
        <v>70</v>
      </c>
      <c r="F109" s="8" t="s">
        <v>25</v>
      </c>
      <c r="G109" s="8" t="s">
        <v>71</v>
      </c>
      <c r="H109" s="8" t="s">
        <v>72</v>
      </c>
      <c r="I109" s="8">
        <v>5.3845000000000001</v>
      </c>
      <c r="J109" s="8">
        <v>2.1254</v>
      </c>
      <c r="K109" s="8">
        <v>-1.4272</v>
      </c>
    </row>
    <row r="110" spans="1:11" x14ac:dyDescent="0.2">
      <c r="A110" s="17"/>
      <c r="B110" s="8" t="s">
        <v>880</v>
      </c>
      <c r="C110" s="8" t="s">
        <v>66</v>
      </c>
      <c r="D110" s="8" t="s">
        <v>73</v>
      </c>
      <c r="E110" s="8" t="s">
        <v>74</v>
      </c>
      <c r="F110" s="8" t="s">
        <v>75</v>
      </c>
      <c r="G110" s="8" t="s">
        <v>76</v>
      </c>
      <c r="H110" s="8" t="s">
        <v>77</v>
      </c>
      <c r="I110" s="8">
        <v>5.0358999999999998</v>
      </c>
      <c r="J110" s="8">
        <v>1.3476999999999999</v>
      </c>
      <c r="K110" s="8">
        <v>-1.4504999999999999</v>
      </c>
    </row>
    <row r="111" spans="1:11" x14ac:dyDescent="0.2">
      <c r="A111" s="17"/>
      <c r="B111" s="8" t="s">
        <v>876</v>
      </c>
      <c r="C111" s="8" t="s">
        <v>66</v>
      </c>
      <c r="D111" s="8" t="s">
        <v>78</v>
      </c>
      <c r="E111" s="8" t="s">
        <v>79</v>
      </c>
      <c r="F111" s="8" t="s">
        <v>35</v>
      </c>
      <c r="G111" s="8" t="s">
        <v>80</v>
      </c>
      <c r="H111" s="8" t="s">
        <v>81</v>
      </c>
      <c r="I111" s="8">
        <v>5.2953999999999999</v>
      </c>
      <c r="J111" s="8">
        <v>2.2690999999999999</v>
      </c>
      <c r="K111" s="8">
        <v>-1.4097999999999999</v>
      </c>
    </row>
    <row r="112" spans="1:11" x14ac:dyDescent="0.2">
      <c r="A112" s="17"/>
      <c r="B112" s="8" t="s">
        <v>876</v>
      </c>
      <c r="C112" s="8" t="s">
        <v>82</v>
      </c>
      <c r="D112" s="8" t="s">
        <v>83</v>
      </c>
      <c r="E112" s="8" t="s">
        <v>84</v>
      </c>
      <c r="F112" s="8" t="s">
        <v>45</v>
      </c>
      <c r="G112" s="8" t="s">
        <v>85</v>
      </c>
      <c r="H112" s="8" t="s">
        <v>86</v>
      </c>
      <c r="I112" s="8">
        <v>5.2755999999999998</v>
      </c>
      <c r="J112" s="8">
        <v>2.431</v>
      </c>
      <c r="K112" s="8">
        <v>1.4565999999999999</v>
      </c>
    </row>
    <row r="113" spans="1:11" x14ac:dyDescent="0.2">
      <c r="A113" s="17"/>
      <c r="B113" s="8" t="s">
        <v>880</v>
      </c>
      <c r="C113" s="8" t="s">
        <v>82</v>
      </c>
      <c r="D113" s="8" t="s">
        <v>87</v>
      </c>
      <c r="E113" s="8" t="s">
        <v>88</v>
      </c>
      <c r="F113" s="8" t="s">
        <v>61</v>
      </c>
      <c r="G113" s="8" t="s">
        <v>89</v>
      </c>
      <c r="H113" s="8" t="s">
        <v>90</v>
      </c>
      <c r="I113" s="8">
        <v>5.4939999999999998</v>
      </c>
      <c r="J113" s="8">
        <v>2.9333</v>
      </c>
      <c r="K113" s="8">
        <v>-2.1972999999999998</v>
      </c>
    </row>
    <row r="114" spans="1:11" x14ac:dyDescent="0.2">
      <c r="A114" s="17"/>
      <c r="B114" s="8" t="s">
        <v>876</v>
      </c>
      <c r="C114" s="8" t="s">
        <v>82</v>
      </c>
      <c r="D114" s="8" t="s">
        <v>91</v>
      </c>
      <c r="E114" s="8" t="s">
        <v>92</v>
      </c>
      <c r="F114" s="8" t="s">
        <v>19</v>
      </c>
      <c r="G114" s="8" t="s">
        <v>93</v>
      </c>
      <c r="H114" s="8" t="s">
        <v>94</v>
      </c>
      <c r="I114" s="8">
        <v>5.6359000000000004</v>
      </c>
      <c r="J114" s="8">
        <v>2.0720999999999998</v>
      </c>
      <c r="K114" s="8">
        <v>1.3419000000000001</v>
      </c>
    </row>
    <row r="115" spans="1:11" x14ac:dyDescent="0.2">
      <c r="A115" s="17"/>
      <c r="B115" s="8" t="s">
        <v>876</v>
      </c>
      <c r="C115" s="8" t="s">
        <v>82</v>
      </c>
      <c r="D115" s="8" t="s">
        <v>91</v>
      </c>
      <c r="E115" s="8" t="s">
        <v>92</v>
      </c>
      <c r="F115" s="8" t="s">
        <v>25</v>
      </c>
      <c r="G115" s="8" t="s">
        <v>95</v>
      </c>
      <c r="H115" s="8" t="s">
        <v>96</v>
      </c>
      <c r="I115" s="8">
        <v>7.6303999999999998</v>
      </c>
      <c r="J115" s="8">
        <v>3.3971</v>
      </c>
      <c r="K115" s="8">
        <v>1.7544</v>
      </c>
    </row>
    <row r="116" spans="1:11" x14ac:dyDescent="0.2">
      <c r="A116" s="17"/>
      <c r="B116" s="8" t="s">
        <v>876</v>
      </c>
      <c r="C116" s="8" t="s">
        <v>82</v>
      </c>
      <c r="D116" s="8" t="s">
        <v>97</v>
      </c>
      <c r="E116" s="8" t="s">
        <v>98</v>
      </c>
      <c r="F116" s="8" t="s">
        <v>30</v>
      </c>
      <c r="G116" s="8" t="s">
        <v>99</v>
      </c>
      <c r="H116" s="8" t="s">
        <v>100</v>
      </c>
      <c r="I116" s="8">
        <v>5.7968999999999999</v>
      </c>
      <c r="J116" s="8">
        <v>2.0388999999999999</v>
      </c>
      <c r="K116" s="8">
        <v>-1.3596999999999999</v>
      </c>
    </row>
    <row r="117" spans="1:11" x14ac:dyDescent="0.2">
      <c r="A117" s="17"/>
      <c r="B117" s="8" t="s">
        <v>877</v>
      </c>
      <c r="C117" s="8" t="s">
        <v>30</v>
      </c>
      <c r="D117" s="8" t="s">
        <v>101</v>
      </c>
      <c r="E117" s="8" t="s">
        <v>102</v>
      </c>
      <c r="F117" s="8" t="s">
        <v>61</v>
      </c>
      <c r="G117" s="8" t="s">
        <v>103</v>
      </c>
      <c r="H117" s="8" t="s">
        <v>104</v>
      </c>
      <c r="I117" s="8">
        <v>5.1607000000000003</v>
      </c>
      <c r="J117" s="8">
        <v>1.5676000000000001</v>
      </c>
      <c r="K117" s="8">
        <v>2.8894000000000002</v>
      </c>
    </row>
    <row r="118" spans="1:11" x14ac:dyDescent="0.2">
      <c r="A118" s="17"/>
      <c r="B118" s="8" t="s">
        <v>880</v>
      </c>
      <c r="C118" s="8" t="s">
        <v>30</v>
      </c>
      <c r="D118" s="8" t="s">
        <v>105</v>
      </c>
      <c r="E118" s="8" t="s">
        <v>106</v>
      </c>
      <c r="F118" s="8" t="s">
        <v>16</v>
      </c>
      <c r="G118" s="8" t="s">
        <v>107</v>
      </c>
      <c r="H118" s="8" t="s">
        <v>108</v>
      </c>
      <c r="I118" s="8">
        <v>6.0103</v>
      </c>
      <c r="J118" s="8">
        <v>4.1891999999999996</v>
      </c>
      <c r="K118" s="8">
        <v>-2.5731000000000002</v>
      </c>
    </row>
    <row r="119" spans="1:11" x14ac:dyDescent="0.2">
      <c r="A119" s="17"/>
      <c r="B119" s="8" t="s">
        <v>877</v>
      </c>
      <c r="C119" s="8" t="s">
        <v>30</v>
      </c>
      <c r="D119" s="8" t="s">
        <v>109</v>
      </c>
      <c r="E119" s="8" t="s">
        <v>110</v>
      </c>
      <c r="F119" s="8" t="s">
        <v>25</v>
      </c>
      <c r="G119" s="8" t="s">
        <v>111</v>
      </c>
      <c r="H119" s="8" t="s">
        <v>112</v>
      </c>
      <c r="I119" s="8">
        <v>5.1623999999999999</v>
      </c>
      <c r="J119" s="8">
        <v>1.8342000000000001</v>
      </c>
      <c r="K119" s="8">
        <v>-2.9954999999999998</v>
      </c>
    </row>
    <row r="120" spans="1:11" x14ac:dyDescent="0.2">
      <c r="A120" s="17"/>
      <c r="B120" s="8" t="s">
        <v>876</v>
      </c>
      <c r="C120" s="8" t="s">
        <v>30</v>
      </c>
      <c r="D120" s="8" t="s">
        <v>113</v>
      </c>
      <c r="E120" s="8" t="s">
        <v>114</v>
      </c>
      <c r="F120" s="8" t="s">
        <v>61</v>
      </c>
      <c r="G120" s="8" t="s">
        <v>115</v>
      </c>
      <c r="H120" s="8" t="s">
        <v>116</v>
      </c>
      <c r="I120" s="8">
        <v>6.2592999999999996</v>
      </c>
      <c r="J120" s="8">
        <v>2.2886000000000002</v>
      </c>
      <c r="K120" s="8">
        <v>1.4793000000000001</v>
      </c>
    </row>
    <row r="121" spans="1:11" x14ac:dyDescent="0.2">
      <c r="A121" s="17"/>
      <c r="B121" s="8" t="s">
        <v>876</v>
      </c>
      <c r="C121" s="8" t="s">
        <v>30</v>
      </c>
      <c r="D121" s="8" t="s">
        <v>114</v>
      </c>
      <c r="E121" s="8" t="s">
        <v>117</v>
      </c>
      <c r="F121" s="8" t="s">
        <v>16</v>
      </c>
      <c r="G121" s="8" t="s">
        <v>118</v>
      </c>
      <c r="H121" s="8" t="s">
        <v>119</v>
      </c>
      <c r="I121" s="8">
        <v>6.7743000000000002</v>
      </c>
      <c r="J121" s="8">
        <v>2.0263</v>
      </c>
      <c r="K121" s="8">
        <v>1.3788</v>
      </c>
    </row>
    <row r="122" spans="1:11" x14ac:dyDescent="0.2">
      <c r="A122" s="17"/>
      <c r="B122" s="8" t="s">
        <v>878</v>
      </c>
      <c r="C122" s="8" t="s">
        <v>30</v>
      </c>
      <c r="D122" s="8" t="s">
        <v>120</v>
      </c>
      <c r="E122" s="8" t="s">
        <v>121</v>
      </c>
      <c r="F122" s="8" t="s">
        <v>16</v>
      </c>
      <c r="G122" s="8" t="s">
        <v>122</v>
      </c>
      <c r="H122" s="8" t="s">
        <v>123</v>
      </c>
      <c r="I122" s="8">
        <v>6.7552000000000003</v>
      </c>
      <c r="J122" s="8">
        <v>2.7269999999999999</v>
      </c>
      <c r="K122" s="8">
        <v>-3.5697999999999999</v>
      </c>
    </row>
    <row r="123" spans="1:11" x14ac:dyDescent="0.2">
      <c r="A123" s="17"/>
      <c r="B123" s="8" t="s">
        <v>876</v>
      </c>
      <c r="C123" s="8" t="s">
        <v>124</v>
      </c>
      <c r="D123" s="8" t="s">
        <v>125</v>
      </c>
      <c r="E123" s="8" t="s">
        <v>126</v>
      </c>
      <c r="F123" s="8" t="s">
        <v>35</v>
      </c>
      <c r="G123" s="8" t="s">
        <v>127</v>
      </c>
      <c r="H123" s="8" t="s">
        <v>128</v>
      </c>
      <c r="I123" s="8">
        <v>5.2389000000000001</v>
      </c>
      <c r="J123" s="8">
        <v>1.9782999999999999</v>
      </c>
      <c r="K123" s="8">
        <v>-1.3331</v>
      </c>
    </row>
    <row r="124" spans="1:11" x14ac:dyDescent="0.2">
      <c r="A124" s="17"/>
      <c r="B124" s="8" t="s">
        <v>878</v>
      </c>
      <c r="C124" s="8" t="s">
        <v>124</v>
      </c>
      <c r="D124" s="8" t="s">
        <v>129</v>
      </c>
      <c r="E124" s="8" t="s">
        <v>130</v>
      </c>
      <c r="F124" s="8" t="s">
        <v>16</v>
      </c>
      <c r="G124" s="8" t="s">
        <v>131</v>
      </c>
      <c r="H124" s="8" t="s">
        <v>132</v>
      </c>
      <c r="I124" s="8">
        <v>5.2885999999999997</v>
      </c>
      <c r="J124" s="8">
        <v>2.1936</v>
      </c>
      <c r="K124" s="8">
        <v>3.2149999999999999</v>
      </c>
    </row>
    <row r="125" spans="1:11" x14ac:dyDescent="0.2">
      <c r="A125" s="17"/>
      <c r="B125" s="8" t="s">
        <v>880</v>
      </c>
      <c r="C125" s="8" t="s">
        <v>133</v>
      </c>
      <c r="D125" s="8" t="s">
        <v>134</v>
      </c>
      <c r="E125" s="8" t="s">
        <v>135</v>
      </c>
      <c r="F125" s="8" t="s">
        <v>22</v>
      </c>
      <c r="G125" s="8" t="s">
        <v>136</v>
      </c>
      <c r="H125" s="8" t="s">
        <v>137</v>
      </c>
      <c r="I125" s="8">
        <v>5.2664</v>
      </c>
      <c r="J125" s="8">
        <v>2.9584000000000001</v>
      </c>
      <c r="K125" s="8">
        <v>-2.2578</v>
      </c>
    </row>
    <row r="126" spans="1:11" x14ac:dyDescent="0.2">
      <c r="A126" s="17"/>
      <c r="B126" s="8" t="s">
        <v>879</v>
      </c>
      <c r="C126" s="8" t="s">
        <v>133</v>
      </c>
      <c r="D126" s="8" t="s">
        <v>138</v>
      </c>
      <c r="E126" s="8" t="s">
        <v>139</v>
      </c>
      <c r="F126" s="8" t="s">
        <v>75</v>
      </c>
      <c r="G126" s="8" t="s">
        <v>140</v>
      </c>
      <c r="H126" s="8" t="s">
        <v>141</v>
      </c>
      <c r="I126" s="8">
        <v>6.1074999999999999</v>
      </c>
      <c r="J126" s="8">
        <v>3.7496999999999998</v>
      </c>
      <c r="K126" s="8">
        <v>2.6699000000000002</v>
      </c>
    </row>
    <row r="127" spans="1:11" x14ac:dyDescent="0.2">
      <c r="A127" s="17"/>
      <c r="B127" s="8" t="s">
        <v>876</v>
      </c>
      <c r="C127" s="8" t="s">
        <v>133</v>
      </c>
      <c r="D127" s="8" t="s">
        <v>142</v>
      </c>
      <c r="E127" s="8" t="s">
        <v>143</v>
      </c>
      <c r="F127" s="8" t="s">
        <v>35</v>
      </c>
      <c r="G127" s="8" t="s">
        <v>144</v>
      </c>
      <c r="H127" s="8" t="s">
        <v>145</v>
      </c>
      <c r="I127" s="8">
        <v>5.4306000000000001</v>
      </c>
      <c r="J127" s="8">
        <v>1.9636</v>
      </c>
      <c r="K127" s="8">
        <v>1.3224</v>
      </c>
    </row>
    <row r="128" spans="1:11" x14ac:dyDescent="0.2">
      <c r="A128" s="17"/>
      <c r="B128" s="8" t="s">
        <v>878</v>
      </c>
      <c r="C128" s="8" t="s">
        <v>133</v>
      </c>
      <c r="D128" s="8" t="s">
        <v>146</v>
      </c>
      <c r="E128" s="8" t="s">
        <v>147</v>
      </c>
      <c r="F128" s="8" t="s">
        <v>19</v>
      </c>
      <c r="G128" s="8" t="s">
        <v>148</v>
      </c>
      <c r="H128" s="8" t="s">
        <v>149</v>
      </c>
      <c r="I128" s="8">
        <v>5.2678000000000003</v>
      </c>
      <c r="J128" s="8">
        <v>2.2726000000000002</v>
      </c>
      <c r="K128" s="8">
        <v>3.2507999999999999</v>
      </c>
    </row>
    <row r="129" spans="1:11" x14ac:dyDescent="0.2">
      <c r="A129" s="17"/>
      <c r="B129" s="8" t="s">
        <v>877</v>
      </c>
      <c r="C129" s="8" t="s">
        <v>133</v>
      </c>
      <c r="D129" s="8" t="s">
        <v>150</v>
      </c>
      <c r="E129" s="8" t="s">
        <v>151</v>
      </c>
      <c r="F129" s="8" t="s">
        <v>16</v>
      </c>
      <c r="G129" s="8" t="s">
        <v>152</v>
      </c>
      <c r="H129" s="8" t="s">
        <v>153</v>
      </c>
      <c r="I129" s="8">
        <v>5.3311000000000002</v>
      </c>
      <c r="J129" s="8">
        <v>1.9017999999999999</v>
      </c>
      <c r="K129" s="8">
        <v>2.9641999999999999</v>
      </c>
    </row>
    <row r="130" spans="1:11" x14ac:dyDescent="0.2">
      <c r="A130" s="17"/>
      <c r="B130" s="8" t="s">
        <v>878</v>
      </c>
      <c r="C130" s="8" t="s">
        <v>133</v>
      </c>
      <c r="D130" s="8" t="s">
        <v>150</v>
      </c>
      <c r="E130" s="8" t="s">
        <v>151</v>
      </c>
      <c r="F130" s="8" t="s">
        <v>16</v>
      </c>
      <c r="G130" s="8" t="s">
        <v>154</v>
      </c>
      <c r="H130" s="8" t="s">
        <v>155</v>
      </c>
      <c r="I130" s="8">
        <v>7.2275999999999998</v>
      </c>
      <c r="J130" s="8">
        <v>2.6682000000000001</v>
      </c>
      <c r="K130" s="8">
        <v>3.5015000000000001</v>
      </c>
    </row>
    <row r="131" spans="1:11" x14ac:dyDescent="0.2">
      <c r="A131" s="17"/>
      <c r="B131" s="8" t="s">
        <v>880</v>
      </c>
      <c r="C131" s="8" t="s">
        <v>75</v>
      </c>
      <c r="D131" s="8" t="s">
        <v>156</v>
      </c>
      <c r="E131" s="8" t="s">
        <v>157</v>
      </c>
      <c r="F131" s="8" t="s">
        <v>61</v>
      </c>
      <c r="G131" s="8" t="s">
        <v>158</v>
      </c>
      <c r="H131" s="8" t="s">
        <v>159</v>
      </c>
      <c r="I131" s="8">
        <v>5.0936000000000003</v>
      </c>
      <c r="J131" s="8">
        <v>2.3374999999999999</v>
      </c>
      <c r="K131" s="8">
        <v>-1.9212</v>
      </c>
    </row>
    <row r="132" spans="1:11" x14ac:dyDescent="0.2">
      <c r="A132" s="17"/>
      <c r="B132" s="8" t="s">
        <v>876</v>
      </c>
      <c r="C132" s="8" t="s">
        <v>75</v>
      </c>
      <c r="D132" s="8" t="s">
        <v>160</v>
      </c>
      <c r="E132" s="8" t="s">
        <v>161</v>
      </c>
      <c r="F132" s="8" t="s">
        <v>35</v>
      </c>
      <c r="G132" s="8" t="s">
        <v>162</v>
      </c>
      <c r="H132" s="8" t="s">
        <v>163</v>
      </c>
      <c r="I132" s="8">
        <v>6.2366000000000001</v>
      </c>
      <c r="J132" s="8">
        <v>2.8058999999999998</v>
      </c>
      <c r="K132" s="8">
        <v>-1.5642</v>
      </c>
    </row>
    <row r="133" spans="1:11" x14ac:dyDescent="0.2">
      <c r="A133" s="17"/>
      <c r="B133" s="8" t="s">
        <v>880</v>
      </c>
      <c r="C133" s="8" t="s">
        <v>75</v>
      </c>
      <c r="D133" s="8" t="s">
        <v>160</v>
      </c>
      <c r="E133" s="8" t="s">
        <v>161</v>
      </c>
      <c r="F133" s="8" t="s">
        <v>19</v>
      </c>
      <c r="G133" s="8" t="s">
        <v>164</v>
      </c>
      <c r="H133" s="8" t="s">
        <v>165</v>
      </c>
      <c r="I133" s="8">
        <v>6.9734999999999996</v>
      </c>
      <c r="J133" s="8">
        <v>4.7050999999999998</v>
      </c>
      <c r="K133" s="8">
        <v>2.7050999999999998</v>
      </c>
    </row>
    <row r="134" spans="1:11" x14ac:dyDescent="0.2">
      <c r="A134" s="17"/>
      <c r="B134" s="8" t="s">
        <v>876</v>
      </c>
      <c r="C134" s="8" t="s">
        <v>75</v>
      </c>
      <c r="D134" s="8" t="s">
        <v>166</v>
      </c>
      <c r="E134" s="8" t="s">
        <v>167</v>
      </c>
      <c r="F134" s="8" t="s">
        <v>19</v>
      </c>
      <c r="G134" s="8" t="s">
        <v>168</v>
      </c>
      <c r="H134" s="8" t="s">
        <v>169</v>
      </c>
      <c r="I134" s="8">
        <v>5.3375000000000004</v>
      </c>
      <c r="J134" s="8">
        <v>2.3069999999999999</v>
      </c>
      <c r="K134" s="8">
        <v>-1.4355</v>
      </c>
    </row>
    <row r="135" spans="1:11" x14ac:dyDescent="0.2">
      <c r="A135" s="17"/>
      <c r="B135" s="8" t="s">
        <v>879</v>
      </c>
      <c r="C135" s="8" t="s">
        <v>75</v>
      </c>
      <c r="D135" s="8" t="s">
        <v>170</v>
      </c>
      <c r="E135" s="8" t="s">
        <v>171</v>
      </c>
      <c r="F135" s="8" t="s">
        <v>75</v>
      </c>
      <c r="G135" s="8" t="s">
        <v>172</v>
      </c>
      <c r="H135" s="8" t="s">
        <v>173</v>
      </c>
      <c r="I135" s="8">
        <v>5.1279000000000003</v>
      </c>
      <c r="J135" s="8">
        <v>2.5017</v>
      </c>
      <c r="K135" s="8">
        <v>-2.1377999999999999</v>
      </c>
    </row>
    <row r="136" spans="1:11" x14ac:dyDescent="0.2">
      <c r="A136" s="17"/>
      <c r="B136" s="8" t="s">
        <v>878</v>
      </c>
      <c r="C136" s="8" t="s">
        <v>75</v>
      </c>
      <c r="D136" s="8" t="s">
        <v>174</v>
      </c>
      <c r="E136" s="8" t="s">
        <v>175</v>
      </c>
      <c r="F136" s="8" t="s">
        <v>45</v>
      </c>
      <c r="G136" s="8" t="s">
        <v>176</v>
      </c>
      <c r="H136" s="8" t="s">
        <v>177</v>
      </c>
      <c r="I136" s="8">
        <v>6.4504000000000001</v>
      </c>
      <c r="J136" s="8">
        <v>2.5158</v>
      </c>
      <c r="K136" s="8">
        <v>3.3807999999999998</v>
      </c>
    </row>
    <row r="137" spans="1:11" x14ac:dyDescent="0.2">
      <c r="A137" s="17"/>
      <c r="B137" s="8" t="s">
        <v>877</v>
      </c>
      <c r="C137" s="8" t="s">
        <v>22</v>
      </c>
      <c r="D137" s="8" t="s">
        <v>23</v>
      </c>
      <c r="E137" s="8" t="s">
        <v>24</v>
      </c>
      <c r="F137" s="8" t="s">
        <v>45</v>
      </c>
      <c r="G137" s="8" t="s">
        <v>178</v>
      </c>
      <c r="H137" s="8" t="s">
        <v>179</v>
      </c>
      <c r="I137" s="8">
        <v>10.741400000000001</v>
      </c>
      <c r="J137" s="8">
        <v>3.7366000000000001</v>
      </c>
      <c r="K137" s="8">
        <v>4.2043999999999997</v>
      </c>
    </row>
    <row r="138" spans="1:11" x14ac:dyDescent="0.2">
      <c r="A138" s="17"/>
      <c r="B138" s="8" t="s">
        <v>876</v>
      </c>
      <c r="C138" s="8" t="s">
        <v>22</v>
      </c>
      <c r="D138" s="8" t="s">
        <v>23</v>
      </c>
      <c r="E138" s="8" t="s">
        <v>24</v>
      </c>
      <c r="F138" s="8" t="s">
        <v>45</v>
      </c>
      <c r="G138" s="8" t="s">
        <v>178</v>
      </c>
      <c r="H138" s="8" t="s">
        <v>179</v>
      </c>
      <c r="I138" s="8">
        <v>7.2539999999999996</v>
      </c>
      <c r="J138" s="8">
        <v>2.8921000000000001</v>
      </c>
      <c r="K138" s="8">
        <v>1.6094999999999999</v>
      </c>
    </row>
    <row r="139" spans="1:11" x14ac:dyDescent="0.2">
      <c r="A139" s="17"/>
      <c r="B139" s="8" t="s">
        <v>876</v>
      </c>
      <c r="C139" s="8" t="s">
        <v>22</v>
      </c>
      <c r="D139" s="8" t="s">
        <v>180</v>
      </c>
      <c r="E139" s="8" t="s">
        <v>181</v>
      </c>
      <c r="F139" s="8" t="s">
        <v>9</v>
      </c>
      <c r="G139" s="8" t="s">
        <v>182</v>
      </c>
      <c r="H139" s="8" t="s">
        <v>183</v>
      </c>
      <c r="I139" s="8">
        <v>5.7607999999999997</v>
      </c>
      <c r="J139" s="8">
        <v>2.2547000000000001</v>
      </c>
      <c r="K139" s="8">
        <v>1.458</v>
      </c>
    </row>
    <row r="140" spans="1:11" x14ac:dyDescent="0.2">
      <c r="A140" s="17"/>
      <c r="B140" s="8" t="s">
        <v>879</v>
      </c>
      <c r="C140" s="8" t="s">
        <v>22</v>
      </c>
      <c r="D140" s="8" t="s">
        <v>184</v>
      </c>
      <c r="E140" s="8" t="s">
        <v>185</v>
      </c>
      <c r="F140" s="8" t="s">
        <v>22</v>
      </c>
      <c r="G140" s="8" t="s">
        <v>185</v>
      </c>
      <c r="H140" s="8" t="s">
        <v>186</v>
      </c>
      <c r="I140" s="8">
        <v>7.6276000000000002</v>
      </c>
      <c r="J140" s="8">
        <v>0.24970000000000001</v>
      </c>
      <c r="K140" s="8">
        <v>-4.9859</v>
      </c>
    </row>
    <row r="141" spans="1:11" x14ac:dyDescent="0.2">
      <c r="A141" s="17"/>
      <c r="B141" s="8" t="s">
        <v>876</v>
      </c>
      <c r="C141" s="8" t="s">
        <v>22</v>
      </c>
      <c r="D141" s="8" t="s">
        <v>187</v>
      </c>
      <c r="E141" s="8" t="s">
        <v>188</v>
      </c>
      <c r="F141" s="8" t="s">
        <v>61</v>
      </c>
      <c r="G141" s="8" t="s">
        <v>189</v>
      </c>
      <c r="H141" s="8" t="s">
        <v>190</v>
      </c>
      <c r="I141" s="8">
        <v>5.8287000000000004</v>
      </c>
      <c r="J141" s="8">
        <v>2.5257999999999998</v>
      </c>
      <c r="K141" s="8">
        <v>1.5754999999999999</v>
      </c>
    </row>
    <row r="142" spans="1:11" x14ac:dyDescent="0.2">
      <c r="A142" s="17"/>
      <c r="B142" s="8" t="s">
        <v>876</v>
      </c>
      <c r="C142" s="8" t="s">
        <v>9</v>
      </c>
      <c r="D142" s="8" t="s">
        <v>191</v>
      </c>
      <c r="E142" s="8" t="s">
        <v>192</v>
      </c>
      <c r="F142" s="8" t="s">
        <v>61</v>
      </c>
      <c r="G142" s="8" t="s">
        <v>193</v>
      </c>
      <c r="H142" s="8" t="s">
        <v>194</v>
      </c>
      <c r="I142" s="8">
        <v>5.8906999999999998</v>
      </c>
      <c r="J142" s="8">
        <v>2.2797999999999998</v>
      </c>
      <c r="K142" s="8">
        <v>1.4245000000000001</v>
      </c>
    </row>
    <row r="143" spans="1:11" x14ac:dyDescent="0.2">
      <c r="A143" s="17"/>
      <c r="B143" s="8" t="s">
        <v>879</v>
      </c>
      <c r="C143" s="8" t="s">
        <v>9</v>
      </c>
      <c r="D143" s="8" t="s">
        <v>195</v>
      </c>
      <c r="E143" s="8" t="s">
        <v>196</v>
      </c>
      <c r="F143" s="8" t="s">
        <v>25</v>
      </c>
      <c r="G143" s="8" t="s">
        <v>26</v>
      </c>
      <c r="H143" s="8" t="s">
        <v>27</v>
      </c>
      <c r="I143" s="8">
        <v>5.0594999999999999</v>
      </c>
      <c r="J143" s="8">
        <v>2.7515000000000001</v>
      </c>
      <c r="K143" s="8">
        <v>2.2896999999999998</v>
      </c>
    </row>
    <row r="144" spans="1:11" x14ac:dyDescent="0.2">
      <c r="A144" s="17"/>
      <c r="B144" s="8" t="s">
        <v>876</v>
      </c>
      <c r="C144" s="8" t="s">
        <v>9</v>
      </c>
      <c r="D144" s="8" t="s">
        <v>197</v>
      </c>
      <c r="E144" s="8" t="s">
        <v>198</v>
      </c>
      <c r="F144" s="8" t="s">
        <v>25</v>
      </c>
      <c r="G144" s="8" t="s">
        <v>95</v>
      </c>
      <c r="H144" s="8" t="s">
        <v>96</v>
      </c>
      <c r="I144" s="8">
        <v>5.2484000000000002</v>
      </c>
      <c r="J144" s="8">
        <v>2.2852000000000001</v>
      </c>
      <c r="K144" s="8">
        <v>-1.5008999999999999</v>
      </c>
    </row>
    <row r="145" spans="1:11" x14ac:dyDescent="0.2">
      <c r="A145" s="17"/>
      <c r="B145" s="8" t="s">
        <v>878</v>
      </c>
      <c r="C145" s="8" t="s">
        <v>9</v>
      </c>
      <c r="D145" s="8" t="s">
        <v>199</v>
      </c>
      <c r="E145" s="8" t="s">
        <v>200</v>
      </c>
      <c r="F145" s="8" t="s">
        <v>9</v>
      </c>
      <c r="G145" s="8" t="s">
        <v>201</v>
      </c>
      <c r="H145" s="8" t="s">
        <v>202</v>
      </c>
      <c r="I145" s="8">
        <v>5.8678999999999997</v>
      </c>
      <c r="J145" s="8">
        <v>2.3826000000000001</v>
      </c>
      <c r="K145" s="8">
        <v>4.6645000000000003</v>
      </c>
    </row>
    <row r="146" spans="1:11" x14ac:dyDescent="0.2">
      <c r="A146" s="17"/>
      <c r="B146" s="8" t="s">
        <v>876</v>
      </c>
      <c r="C146" s="8" t="s">
        <v>19</v>
      </c>
      <c r="D146" s="8" t="s">
        <v>203</v>
      </c>
      <c r="E146" s="8" t="s">
        <v>204</v>
      </c>
      <c r="F146" s="8" t="s">
        <v>19</v>
      </c>
      <c r="G146" s="8" t="s">
        <v>205</v>
      </c>
      <c r="H146" s="8" t="s">
        <v>206</v>
      </c>
      <c r="I146" s="8">
        <v>7.2107999999999999</v>
      </c>
      <c r="J146" s="8">
        <v>2.8477000000000001</v>
      </c>
      <c r="K146" s="8">
        <v>-2.0005000000000002</v>
      </c>
    </row>
    <row r="147" spans="1:11" x14ac:dyDescent="0.2">
      <c r="A147" s="17"/>
      <c r="B147" s="8" t="s">
        <v>879</v>
      </c>
      <c r="C147" s="8" t="s">
        <v>16</v>
      </c>
      <c r="D147" s="8" t="s">
        <v>207</v>
      </c>
      <c r="E147" s="8" t="s">
        <v>208</v>
      </c>
      <c r="F147" s="8" t="s">
        <v>16</v>
      </c>
      <c r="G147" s="8" t="s">
        <v>209</v>
      </c>
      <c r="H147" s="8" t="s">
        <v>210</v>
      </c>
      <c r="I147" s="8">
        <v>5.8243</v>
      </c>
      <c r="J147" s="8">
        <v>3.8300000000000001E-2</v>
      </c>
      <c r="K147" s="8">
        <v>-2.6436000000000002</v>
      </c>
    </row>
    <row r="148" spans="1:11" x14ac:dyDescent="0.2">
      <c r="A148" s="17"/>
      <c r="B148" s="8" t="s">
        <v>878</v>
      </c>
      <c r="C148" s="8" t="s">
        <v>16</v>
      </c>
      <c r="D148" s="8" t="s">
        <v>122</v>
      </c>
      <c r="E148" s="8" t="s">
        <v>123</v>
      </c>
      <c r="F148" s="8" t="s">
        <v>45</v>
      </c>
      <c r="G148" s="8" t="s">
        <v>211</v>
      </c>
      <c r="H148" s="8" t="s">
        <v>212</v>
      </c>
      <c r="I148" s="8">
        <v>7.5067000000000004</v>
      </c>
      <c r="J148" s="8">
        <v>3.2326999999999999</v>
      </c>
      <c r="K148" s="8">
        <v>-3.9062999999999999</v>
      </c>
    </row>
    <row r="149" spans="1:11" x14ac:dyDescent="0.2">
      <c r="A149" s="17"/>
      <c r="B149" s="8" t="s">
        <v>876</v>
      </c>
      <c r="C149" s="8" t="s">
        <v>16</v>
      </c>
      <c r="D149" s="8" t="s">
        <v>122</v>
      </c>
      <c r="E149" s="8" t="s">
        <v>123</v>
      </c>
      <c r="F149" s="8" t="s">
        <v>45</v>
      </c>
      <c r="G149" s="8" t="s">
        <v>213</v>
      </c>
      <c r="H149" s="8" t="s">
        <v>214</v>
      </c>
      <c r="I149" s="8">
        <v>7.8182</v>
      </c>
      <c r="J149" s="8">
        <v>3.4681000000000002</v>
      </c>
      <c r="K149" s="8">
        <v>-1.7563</v>
      </c>
    </row>
    <row r="150" spans="1:11" x14ac:dyDescent="0.2">
      <c r="A150" s="17"/>
      <c r="B150" s="8" t="s">
        <v>879</v>
      </c>
      <c r="C150" s="8" t="s">
        <v>25</v>
      </c>
      <c r="D150" s="8" t="s">
        <v>215</v>
      </c>
      <c r="E150" s="8" t="s">
        <v>216</v>
      </c>
      <c r="F150" s="8" t="s">
        <v>35</v>
      </c>
      <c r="G150" s="8" t="s">
        <v>217</v>
      </c>
      <c r="H150" s="8" t="s">
        <v>218</v>
      </c>
      <c r="I150" s="8">
        <v>5.4617000000000004</v>
      </c>
      <c r="J150" s="8">
        <v>2.5289000000000001</v>
      </c>
      <c r="K150" s="8">
        <v>-2.1526999999999998</v>
      </c>
    </row>
    <row r="151" spans="1:11" x14ac:dyDescent="0.2">
      <c r="A151" s="17"/>
      <c r="B151" s="8" t="s">
        <v>876</v>
      </c>
      <c r="C151" s="8" t="s">
        <v>25</v>
      </c>
      <c r="D151" s="8" t="s">
        <v>215</v>
      </c>
      <c r="E151" s="8" t="s">
        <v>216</v>
      </c>
      <c r="F151" s="8" t="s">
        <v>61</v>
      </c>
      <c r="G151" s="8" t="s">
        <v>189</v>
      </c>
      <c r="H151" s="8" t="s">
        <v>190</v>
      </c>
      <c r="I151" s="8">
        <v>6.3446999999999996</v>
      </c>
      <c r="J151" s="8">
        <v>2.5150000000000001</v>
      </c>
      <c r="K151" s="8">
        <v>1.5697000000000001</v>
      </c>
    </row>
    <row r="152" spans="1:11" x14ac:dyDescent="0.2">
      <c r="A152" s="17"/>
      <c r="B152" s="8" t="s">
        <v>878</v>
      </c>
      <c r="C152" s="8" t="s">
        <v>25</v>
      </c>
      <c r="D152" s="8" t="s">
        <v>219</v>
      </c>
      <c r="E152" s="8" t="s">
        <v>220</v>
      </c>
      <c r="F152" s="8" t="s">
        <v>45</v>
      </c>
      <c r="G152" s="8" t="s">
        <v>213</v>
      </c>
      <c r="H152" s="8" t="s">
        <v>214</v>
      </c>
      <c r="I152" s="8">
        <v>5.5563000000000002</v>
      </c>
      <c r="J152" s="8">
        <v>2.3940999999999999</v>
      </c>
      <c r="K152" s="8">
        <v>3.3894000000000002</v>
      </c>
    </row>
    <row r="153" spans="1:11" x14ac:dyDescent="0.2">
      <c r="A153" s="17"/>
      <c r="B153" s="8" t="s">
        <v>876</v>
      </c>
      <c r="C153" s="8" t="s">
        <v>45</v>
      </c>
      <c r="D153" s="8" t="s">
        <v>85</v>
      </c>
      <c r="E153" s="8" t="s">
        <v>86</v>
      </c>
      <c r="F153" s="8" t="s">
        <v>45</v>
      </c>
      <c r="G153" s="8" t="s">
        <v>221</v>
      </c>
      <c r="H153" s="8" t="s">
        <v>222</v>
      </c>
      <c r="I153" s="8">
        <v>5.9241000000000001</v>
      </c>
      <c r="J153" s="8">
        <v>1.9862</v>
      </c>
      <c r="K153" s="8">
        <v>1.8852</v>
      </c>
    </row>
    <row r="154" spans="1:11" x14ac:dyDescent="0.2">
      <c r="A154" s="17"/>
      <c r="B154" s="8" t="s">
        <v>878</v>
      </c>
      <c r="C154" s="8" t="s">
        <v>45</v>
      </c>
      <c r="D154" s="8" t="s">
        <v>223</v>
      </c>
      <c r="E154" s="8" t="s">
        <v>224</v>
      </c>
      <c r="F154" s="8" t="s">
        <v>45</v>
      </c>
      <c r="G154" s="8" t="s">
        <v>222</v>
      </c>
      <c r="H154" s="8" t="s">
        <v>225</v>
      </c>
      <c r="I154" s="8">
        <v>6.8635000000000002</v>
      </c>
      <c r="J154" s="8">
        <v>3.0409000000000002</v>
      </c>
      <c r="K154" s="8">
        <v>4.4070999999999998</v>
      </c>
    </row>
    <row r="155" spans="1:11" x14ac:dyDescent="0.2">
      <c r="A155" s="17"/>
      <c r="B155" s="8" t="s">
        <v>879</v>
      </c>
      <c r="C155" s="8" t="s">
        <v>48</v>
      </c>
      <c r="D155" s="8" t="s">
        <v>226</v>
      </c>
      <c r="E155" s="8" t="s">
        <v>227</v>
      </c>
      <c r="F155" s="8" t="s">
        <v>48</v>
      </c>
      <c r="G155" s="8" t="s">
        <v>228</v>
      </c>
      <c r="H155" s="8" t="s">
        <v>229</v>
      </c>
      <c r="I155" s="8">
        <v>5.5076000000000001</v>
      </c>
      <c r="J155" s="8">
        <v>6.2300000000000001E-2</v>
      </c>
      <c r="K155" s="8">
        <v>-4.1553000000000004</v>
      </c>
    </row>
    <row r="156" spans="1:11" x14ac:dyDescent="0.2">
      <c r="A156" s="17"/>
      <c r="B156" s="8" t="s">
        <v>878</v>
      </c>
      <c r="C156" s="8" t="s">
        <v>48</v>
      </c>
      <c r="D156" s="8" t="s">
        <v>53</v>
      </c>
      <c r="E156" s="8" t="s">
        <v>54</v>
      </c>
      <c r="F156" s="8" t="s">
        <v>61</v>
      </c>
      <c r="G156" s="8" t="s">
        <v>230</v>
      </c>
      <c r="H156" s="8" t="s">
        <v>231</v>
      </c>
      <c r="I156" s="8">
        <v>5.2493999999999996</v>
      </c>
      <c r="J156" s="8">
        <v>2.3157999999999999</v>
      </c>
      <c r="K156" s="8">
        <v>-3.3784999999999998</v>
      </c>
    </row>
    <row r="157" spans="1:11" x14ac:dyDescent="0.2">
      <c r="A157" s="17"/>
      <c r="B157" s="8" t="s">
        <v>876</v>
      </c>
      <c r="C157" s="8" t="s">
        <v>48</v>
      </c>
      <c r="D157" s="8" t="s">
        <v>232</v>
      </c>
      <c r="E157" s="8" t="s">
        <v>233</v>
      </c>
      <c r="F157" s="8" t="s">
        <v>61</v>
      </c>
      <c r="G157" s="8" t="s">
        <v>234</v>
      </c>
      <c r="H157" s="8" t="s">
        <v>235</v>
      </c>
      <c r="I157" s="8">
        <v>6.1684999999999999</v>
      </c>
      <c r="J157" s="8">
        <v>2.6419999999999999</v>
      </c>
      <c r="K157" s="8">
        <v>-1.5709</v>
      </c>
    </row>
    <row r="158" spans="1:11" x14ac:dyDescent="0.2">
      <c r="A158" s="17"/>
      <c r="B158" s="8" t="s">
        <v>877</v>
      </c>
      <c r="C158" s="8" t="s">
        <v>35</v>
      </c>
      <c r="D158" s="8" t="s">
        <v>236</v>
      </c>
      <c r="E158" s="8" t="s">
        <v>237</v>
      </c>
      <c r="F158" s="8" t="s">
        <v>61</v>
      </c>
      <c r="G158" s="8" t="s">
        <v>238</v>
      </c>
      <c r="H158" s="8" t="s">
        <v>239</v>
      </c>
      <c r="I158" s="8">
        <v>5.4790999999999999</v>
      </c>
      <c r="J158" s="8">
        <v>1.1812</v>
      </c>
      <c r="K158" s="8">
        <v>-2.3828</v>
      </c>
    </row>
    <row r="159" spans="1:11" ht="18.75" x14ac:dyDescent="0.3">
      <c r="A159" s="10"/>
    </row>
    <row r="160" spans="1:11" x14ac:dyDescent="0.2">
      <c r="A160" s="17" t="s">
        <v>883</v>
      </c>
      <c r="B160" s="8" t="s">
        <v>877</v>
      </c>
      <c r="C160" s="8" t="s">
        <v>10</v>
      </c>
      <c r="D160" s="8" t="s">
        <v>11</v>
      </c>
      <c r="E160" s="8" t="s">
        <v>12</v>
      </c>
      <c r="F160" s="8" t="s">
        <v>45</v>
      </c>
      <c r="G160" s="8" t="s">
        <v>240</v>
      </c>
      <c r="H160" s="8" t="s">
        <v>241</v>
      </c>
      <c r="I160" s="8">
        <v>5.2944000000000004</v>
      </c>
      <c r="J160" s="8">
        <v>2.6151</v>
      </c>
      <c r="K160" s="8">
        <v>5.1383000000000001</v>
      </c>
    </row>
    <row r="161" spans="1:11" x14ac:dyDescent="0.2">
      <c r="A161" s="17"/>
      <c r="B161" s="8" t="s">
        <v>876</v>
      </c>
      <c r="C161" s="8" t="s">
        <v>10</v>
      </c>
      <c r="D161" s="8" t="s">
        <v>11</v>
      </c>
      <c r="E161" s="8" t="s">
        <v>12</v>
      </c>
      <c r="F161" s="8" t="s">
        <v>45</v>
      </c>
      <c r="G161" s="8" t="s">
        <v>240</v>
      </c>
      <c r="H161" s="8" t="s">
        <v>241</v>
      </c>
      <c r="I161" s="8">
        <v>6.4295999999999998</v>
      </c>
      <c r="J161" s="8">
        <v>3.2465000000000002</v>
      </c>
      <c r="K161" s="8">
        <v>2.1183000000000001</v>
      </c>
    </row>
    <row r="162" spans="1:11" x14ac:dyDescent="0.2">
      <c r="A162" s="17"/>
      <c r="B162" s="8" t="s">
        <v>877</v>
      </c>
      <c r="C162" s="8" t="s">
        <v>10</v>
      </c>
      <c r="D162" s="8" t="s">
        <v>242</v>
      </c>
      <c r="E162" s="8" t="s">
        <v>243</v>
      </c>
      <c r="F162" s="8" t="s">
        <v>35</v>
      </c>
      <c r="G162" s="8" t="s">
        <v>217</v>
      </c>
      <c r="H162" s="8" t="s">
        <v>218</v>
      </c>
      <c r="I162" s="8">
        <v>5.8385999999999996</v>
      </c>
      <c r="J162" s="8">
        <v>2.4704999999999999</v>
      </c>
      <c r="K162" s="8">
        <v>-4.9790999999999999</v>
      </c>
    </row>
    <row r="163" spans="1:11" x14ac:dyDescent="0.2">
      <c r="A163" s="17"/>
      <c r="B163" s="8" t="s">
        <v>878</v>
      </c>
      <c r="C163" s="8" t="s">
        <v>10</v>
      </c>
      <c r="D163" s="8" t="s">
        <v>244</v>
      </c>
      <c r="E163" s="8" t="s">
        <v>245</v>
      </c>
      <c r="F163" s="8" t="s">
        <v>40</v>
      </c>
      <c r="G163" s="8" t="s">
        <v>246</v>
      </c>
      <c r="H163" s="8" t="s">
        <v>247</v>
      </c>
      <c r="I163" s="8">
        <v>5.9074999999999998</v>
      </c>
      <c r="J163" s="8">
        <v>2.1448999999999998</v>
      </c>
      <c r="K163" s="8">
        <v>-4.3540999999999999</v>
      </c>
    </row>
    <row r="164" spans="1:11" x14ac:dyDescent="0.2">
      <c r="A164" s="17"/>
      <c r="B164" s="8" t="s">
        <v>876</v>
      </c>
      <c r="C164" s="8" t="s">
        <v>10</v>
      </c>
      <c r="D164" s="8" t="s">
        <v>248</v>
      </c>
      <c r="E164" s="8" t="s">
        <v>249</v>
      </c>
      <c r="F164" s="8" t="s">
        <v>61</v>
      </c>
      <c r="G164" s="8" t="s">
        <v>250</v>
      </c>
      <c r="H164" s="8" t="s">
        <v>251</v>
      </c>
      <c r="I164" s="8">
        <v>6.5279999999999996</v>
      </c>
      <c r="J164" s="8">
        <v>2.9417</v>
      </c>
      <c r="K164" s="8">
        <v>2.0341999999999998</v>
      </c>
    </row>
    <row r="165" spans="1:11" x14ac:dyDescent="0.2">
      <c r="A165" s="17"/>
      <c r="B165" s="8" t="s">
        <v>876</v>
      </c>
      <c r="C165" s="8" t="s">
        <v>13</v>
      </c>
      <c r="D165" s="8" t="s">
        <v>252</v>
      </c>
      <c r="E165" s="8" t="s">
        <v>253</v>
      </c>
      <c r="F165" s="8" t="s">
        <v>35</v>
      </c>
      <c r="G165" s="8" t="s">
        <v>254</v>
      </c>
      <c r="H165" s="8" t="s">
        <v>255</v>
      </c>
      <c r="I165" s="8">
        <v>6.8650000000000002</v>
      </c>
      <c r="J165" s="8">
        <v>3.3304999999999998</v>
      </c>
      <c r="K165" s="8">
        <v>-2.1364000000000001</v>
      </c>
    </row>
    <row r="166" spans="1:11" x14ac:dyDescent="0.2">
      <c r="A166" s="17"/>
      <c r="B166" s="8" t="s">
        <v>876</v>
      </c>
      <c r="C166" s="8" t="s">
        <v>40</v>
      </c>
      <c r="D166" s="8" t="s">
        <v>256</v>
      </c>
      <c r="E166" s="8" t="s">
        <v>257</v>
      </c>
      <c r="F166" s="8" t="s">
        <v>9</v>
      </c>
      <c r="G166" s="8" t="s">
        <v>258</v>
      </c>
      <c r="H166" s="8" t="s">
        <v>259</v>
      </c>
      <c r="I166" s="8">
        <v>5.9424000000000001</v>
      </c>
      <c r="J166" s="8">
        <v>2.4243000000000001</v>
      </c>
      <c r="K166" s="8">
        <v>-2.0787</v>
      </c>
    </row>
    <row r="167" spans="1:11" x14ac:dyDescent="0.2">
      <c r="A167" s="17"/>
      <c r="B167" s="8" t="s">
        <v>877</v>
      </c>
      <c r="C167" s="8" t="s">
        <v>40</v>
      </c>
      <c r="D167" s="8" t="s">
        <v>260</v>
      </c>
      <c r="E167" s="8" t="s">
        <v>261</v>
      </c>
      <c r="F167" s="8" t="s">
        <v>61</v>
      </c>
      <c r="G167" s="8" t="s">
        <v>262</v>
      </c>
      <c r="H167" s="8" t="s">
        <v>263</v>
      </c>
      <c r="I167" s="8">
        <v>7.0548999999999999</v>
      </c>
      <c r="J167" s="8">
        <v>2.8693</v>
      </c>
      <c r="K167" s="8">
        <v>-5.4423000000000004</v>
      </c>
    </row>
    <row r="168" spans="1:11" x14ac:dyDescent="0.2">
      <c r="A168" s="17"/>
      <c r="B168" s="8" t="s">
        <v>878</v>
      </c>
      <c r="C168" s="8" t="s">
        <v>40</v>
      </c>
      <c r="D168" s="8" t="s">
        <v>260</v>
      </c>
      <c r="E168" s="8" t="s">
        <v>261</v>
      </c>
      <c r="F168" s="8" t="s">
        <v>61</v>
      </c>
      <c r="G168" s="8" t="s">
        <v>262</v>
      </c>
      <c r="H168" s="8" t="s">
        <v>263</v>
      </c>
      <c r="I168" s="8">
        <v>6.1311</v>
      </c>
      <c r="J168" s="8">
        <v>1.9428000000000001</v>
      </c>
      <c r="K168" s="8">
        <v>-4.1044999999999998</v>
      </c>
    </row>
    <row r="169" spans="1:11" x14ac:dyDescent="0.2">
      <c r="A169" s="17"/>
      <c r="B169" s="8" t="s">
        <v>876</v>
      </c>
      <c r="C169" s="8" t="s">
        <v>40</v>
      </c>
      <c r="D169" s="8" t="s">
        <v>264</v>
      </c>
      <c r="E169" s="8" t="s">
        <v>265</v>
      </c>
      <c r="F169" s="8" t="s">
        <v>61</v>
      </c>
      <c r="G169" s="8" t="s">
        <v>262</v>
      </c>
      <c r="H169" s="8" t="s">
        <v>263</v>
      </c>
      <c r="I169" s="8">
        <v>7.1844999999999999</v>
      </c>
      <c r="J169" s="8">
        <v>3.4367999999999999</v>
      </c>
      <c r="K169" s="8">
        <v>-2.21</v>
      </c>
    </row>
    <row r="170" spans="1:11" x14ac:dyDescent="0.2">
      <c r="A170" s="17"/>
      <c r="B170" s="8" t="s">
        <v>876</v>
      </c>
      <c r="C170" s="8" t="s">
        <v>40</v>
      </c>
      <c r="D170" s="8" t="s">
        <v>266</v>
      </c>
      <c r="E170" s="8" t="s">
        <v>267</v>
      </c>
      <c r="F170" s="8" t="s">
        <v>133</v>
      </c>
      <c r="G170" s="8" t="s">
        <v>142</v>
      </c>
      <c r="H170" s="8" t="s">
        <v>143</v>
      </c>
      <c r="I170" s="8">
        <v>8.7904999999999998</v>
      </c>
      <c r="J170" s="8">
        <v>4.0528000000000004</v>
      </c>
      <c r="K170" s="8">
        <v>2.4079999999999999</v>
      </c>
    </row>
    <row r="171" spans="1:11" x14ac:dyDescent="0.2">
      <c r="A171" s="17"/>
      <c r="B171" s="8" t="s">
        <v>876</v>
      </c>
      <c r="C171" s="8" t="s">
        <v>40</v>
      </c>
      <c r="D171" s="8" t="s">
        <v>268</v>
      </c>
      <c r="E171" s="8" t="s">
        <v>269</v>
      </c>
      <c r="F171" s="8" t="s">
        <v>124</v>
      </c>
      <c r="G171" s="8" t="s">
        <v>270</v>
      </c>
      <c r="H171" s="8" t="s">
        <v>271</v>
      </c>
      <c r="I171" s="8">
        <v>7.1085000000000003</v>
      </c>
      <c r="J171" s="8">
        <v>3.4232</v>
      </c>
      <c r="K171" s="8">
        <v>-2.2267999999999999</v>
      </c>
    </row>
    <row r="172" spans="1:11" x14ac:dyDescent="0.2">
      <c r="A172" s="17"/>
      <c r="B172" s="8" t="s">
        <v>876</v>
      </c>
      <c r="C172" s="8" t="s">
        <v>66</v>
      </c>
      <c r="D172" s="8" t="s">
        <v>272</v>
      </c>
      <c r="E172" s="8" t="s">
        <v>273</v>
      </c>
      <c r="F172" s="8" t="s">
        <v>30</v>
      </c>
      <c r="G172" s="8" t="s">
        <v>274</v>
      </c>
      <c r="H172" s="8" t="s">
        <v>275</v>
      </c>
      <c r="I172" s="8">
        <v>5.9394999999999998</v>
      </c>
      <c r="J172" s="8">
        <v>2.8868999999999998</v>
      </c>
      <c r="K172" s="8">
        <v>2.0215000000000001</v>
      </c>
    </row>
    <row r="173" spans="1:11" x14ac:dyDescent="0.2">
      <c r="A173" s="17"/>
      <c r="B173" s="8" t="s">
        <v>876</v>
      </c>
      <c r="C173" s="8" t="s">
        <v>66</v>
      </c>
      <c r="D173" s="8" t="s">
        <v>276</v>
      </c>
      <c r="E173" s="8" t="s">
        <v>277</v>
      </c>
      <c r="F173" s="8" t="s">
        <v>48</v>
      </c>
      <c r="G173" s="8" t="s">
        <v>278</v>
      </c>
      <c r="H173" s="8" t="s">
        <v>279</v>
      </c>
      <c r="I173" s="8">
        <v>7.6078000000000001</v>
      </c>
      <c r="J173" s="8">
        <v>3.5558999999999998</v>
      </c>
      <c r="K173" s="8">
        <v>2.2118000000000002</v>
      </c>
    </row>
    <row r="174" spans="1:11" x14ac:dyDescent="0.2">
      <c r="A174" s="17"/>
      <c r="B174" s="8" t="s">
        <v>877</v>
      </c>
      <c r="C174" s="8" t="s">
        <v>66</v>
      </c>
      <c r="D174" s="8" t="s">
        <v>280</v>
      </c>
      <c r="E174" s="8" t="s">
        <v>281</v>
      </c>
      <c r="F174" s="8" t="s">
        <v>61</v>
      </c>
      <c r="G174" s="8" t="s">
        <v>282</v>
      </c>
      <c r="H174" s="8" t="s">
        <v>283</v>
      </c>
      <c r="I174" s="8">
        <v>6.0218999999999996</v>
      </c>
      <c r="J174" s="8">
        <v>3.0230999999999999</v>
      </c>
      <c r="K174" s="8">
        <v>-5.6041999999999996</v>
      </c>
    </row>
    <row r="175" spans="1:11" x14ac:dyDescent="0.2">
      <c r="A175" s="17"/>
      <c r="B175" s="8" t="s">
        <v>876</v>
      </c>
      <c r="C175" s="8" t="s">
        <v>82</v>
      </c>
      <c r="D175" s="8" t="s">
        <v>284</v>
      </c>
      <c r="E175" s="8" t="s">
        <v>285</v>
      </c>
      <c r="F175" s="8" t="s">
        <v>82</v>
      </c>
      <c r="G175" s="8" t="s">
        <v>286</v>
      </c>
      <c r="H175" s="8" t="s">
        <v>287</v>
      </c>
      <c r="I175" s="8">
        <v>5.4160000000000004</v>
      </c>
      <c r="J175" s="8">
        <v>2.5364</v>
      </c>
      <c r="K175" s="8">
        <v>-5.0654000000000003</v>
      </c>
    </row>
    <row r="176" spans="1:11" x14ac:dyDescent="0.2">
      <c r="A176" s="17"/>
      <c r="B176" s="8" t="s">
        <v>876</v>
      </c>
      <c r="C176" s="8" t="s">
        <v>30</v>
      </c>
      <c r="D176" s="8" t="s">
        <v>288</v>
      </c>
      <c r="E176" s="8" t="s">
        <v>289</v>
      </c>
      <c r="F176" s="8" t="s">
        <v>75</v>
      </c>
      <c r="G176" s="8" t="s">
        <v>290</v>
      </c>
      <c r="H176" s="8" t="s">
        <v>291</v>
      </c>
      <c r="I176" s="8">
        <v>6.1184000000000003</v>
      </c>
      <c r="J176" s="8">
        <v>3.0514999999999999</v>
      </c>
      <c r="K176" s="8">
        <v>2.1061000000000001</v>
      </c>
    </row>
    <row r="177" spans="1:11" x14ac:dyDescent="0.2">
      <c r="A177" s="17"/>
      <c r="B177" s="8" t="s">
        <v>876</v>
      </c>
      <c r="C177" s="8" t="s">
        <v>30</v>
      </c>
      <c r="D177" s="8" t="s">
        <v>99</v>
      </c>
      <c r="E177" s="8" t="s">
        <v>100</v>
      </c>
      <c r="F177" s="8" t="s">
        <v>124</v>
      </c>
      <c r="G177" s="8" t="s">
        <v>292</v>
      </c>
      <c r="H177" s="8" t="s">
        <v>293</v>
      </c>
      <c r="I177" s="8">
        <v>5.5532000000000004</v>
      </c>
      <c r="J177" s="8">
        <v>2.5093000000000001</v>
      </c>
      <c r="K177" s="8">
        <v>1.8853</v>
      </c>
    </row>
    <row r="178" spans="1:11" x14ac:dyDescent="0.2">
      <c r="A178" s="17"/>
      <c r="B178" s="8" t="s">
        <v>879</v>
      </c>
      <c r="C178" s="8" t="s">
        <v>30</v>
      </c>
      <c r="D178" s="8" t="s">
        <v>294</v>
      </c>
      <c r="E178" s="8" t="s">
        <v>109</v>
      </c>
      <c r="F178" s="8" t="s">
        <v>35</v>
      </c>
      <c r="G178" s="8" t="s">
        <v>80</v>
      </c>
      <c r="H178" s="8" t="s">
        <v>81</v>
      </c>
      <c r="I178" s="8">
        <v>5.1148999999999996</v>
      </c>
      <c r="J178" s="8">
        <v>3.4617</v>
      </c>
      <c r="K178" s="8">
        <v>-4.8434999999999997</v>
      </c>
    </row>
    <row r="179" spans="1:11" x14ac:dyDescent="0.2">
      <c r="A179" s="17"/>
      <c r="B179" s="8" t="s">
        <v>878</v>
      </c>
      <c r="C179" s="8" t="s">
        <v>124</v>
      </c>
      <c r="D179" s="8" t="s">
        <v>295</v>
      </c>
      <c r="E179" s="8" t="s">
        <v>296</v>
      </c>
      <c r="F179" s="8" t="s">
        <v>75</v>
      </c>
      <c r="G179" s="8" t="s">
        <v>297</v>
      </c>
      <c r="H179" s="8" t="s">
        <v>290</v>
      </c>
      <c r="I179" s="8">
        <v>6.6782000000000004</v>
      </c>
      <c r="J179" s="8">
        <v>2.7486000000000002</v>
      </c>
      <c r="K179" s="8">
        <v>4.915</v>
      </c>
    </row>
    <row r="180" spans="1:11" x14ac:dyDescent="0.2">
      <c r="A180" s="17"/>
      <c r="B180" s="8" t="s">
        <v>876</v>
      </c>
      <c r="C180" s="8" t="s">
        <v>124</v>
      </c>
      <c r="D180" s="8" t="s">
        <v>129</v>
      </c>
      <c r="E180" s="8" t="s">
        <v>130</v>
      </c>
      <c r="F180" s="8" t="s">
        <v>16</v>
      </c>
      <c r="G180" s="8" t="s">
        <v>298</v>
      </c>
      <c r="H180" s="8" t="s">
        <v>299</v>
      </c>
      <c r="I180" s="8">
        <v>5.3704000000000001</v>
      </c>
      <c r="J180" s="8">
        <v>2.4079999999999999</v>
      </c>
      <c r="K180" s="8">
        <v>-1.8271999999999999</v>
      </c>
    </row>
    <row r="181" spans="1:11" x14ac:dyDescent="0.2">
      <c r="A181" s="17"/>
      <c r="B181" s="8" t="s">
        <v>877</v>
      </c>
      <c r="C181" s="8" t="s">
        <v>133</v>
      </c>
      <c r="D181" s="8" t="s">
        <v>134</v>
      </c>
      <c r="E181" s="8" t="s">
        <v>135</v>
      </c>
      <c r="F181" s="8" t="s">
        <v>61</v>
      </c>
      <c r="G181" s="8" t="s">
        <v>158</v>
      </c>
      <c r="H181" s="8" t="s">
        <v>159</v>
      </c>
      <c r="I181" s="8">
        <v>5.2210999999999999</v>
      </c>
      <c r="J181" s="8">
        <v>2.5318999999999998</v>
      </c>
      <c r="K181" s="8">
        <v>-5.1687000000000003</v>
      </c>
    </row>
    <row r="182" spans="1:11" x14ac:dyDescent="0.2">
      <c r="A182" s="17"/>
      <c r="B182" s="8" t="s">
        <v>876</v>
      </c>
      <c r="C182" s="8" t="s">
        <v>75</v>
      </c>
      <c r="D182" s="8" t="s">
        <v>156</v>
      </c>
      <c r="E182" s="8" t="s">
        <v>157</v>
      </c>
      <c r="F182" s="8" t="s">
        <v>19</v>
      </c>
      <c r="G182" s="8" t="s">
        <v>300</v>
      </c>
      <c r="H182" s="8" t="s">
        <v>301</v>
      </c>
      <c r="I182" s="8">
        <v>5.0050999999999997</v>
      </c>
      <c r="J182" s="8">
        <v>2.4647000000000001</v>
      </c>
      <c r="K182" s="8">
        <v>1.8362000000000001</v>
      </c>
    </row>
    <row r="183" spans="1:11" x14ac:dyDescent="0.2">
      <c r="A183" s="17"/>
      <c r="B183" s="8" t="s">
        <v>877</v>
      </c>
      <c r="C183" s="8" t="s">
        <v>75</v>
      </c>
      <c r="D183" s="8" t="s">
        <v>302</v>
      </c>
      <c r="E183" s="8" t="s">
        <v>303</v>
      </c>
      <c r="F183" s="8" t="s">
        <v>19</v>
      </c>
      <c r="G183" s="8" t="s">
        <v>304</v>
      </c>
      <c r="H183" s="8" t="s">
        <v>305</v>
      </c>
      <c r="I183" s="8">
        <v>7.2622999999999998</v>
      </c>
      <c r="J183" s="8">
        <v>3.2801</v>
      </c>
      <c r="K183" s="8">
        <v>5.7019000000000002</v>
      </c>
    </row>
    <row r="184" spans="1:11" x14ac:dyDescent="0.2">
      <c r="A184" s="17"/>
      <c r="B184" s="8" t="s">
        <v>876</v>
      </c>
      <c r="C184" s="8" t="s">
        <v>75</v>
      </c>
      <c r="D184" s="8" t="s">
        <v>170</v>
      </c>
      <c r="E184" s="8" t="s">
        <v>171</v>
      </c>
      <c r="F184" s="8" t="s">
        <v>16</v>
      </c>
      <c r="G184" s="8" t="s">
        <v>306</v>
      </c>
      <c r="H184" s="8" t="s">
        <v>307</v>
      </c>
      <c r="I184" s="8">
        <v>5.2497999999999996</v>
      </c>
      <c r="J184" s="8">
        <v>2.4605999999999999</v>
      </c>
      <c r="K184" s="8">
        <v>1.8345</v>
      </c>
    </row>
    <row r="185" spans="1:11" x14ac:dyDescent="0.2">
      <c r="A185" s="17"/>
      <c r="B185" s="8" t="s">
        <v>876</v>
      </c>
      <c r="C185" s="8" t="s">
        <v>75</v>
      </c>
      <c r="D185" s="8" t="s">
        <v>308</v>
      </c>
      <c r="E185" s="8" t="s">
        <v>309</v>
      </c>
      <c r="F185" s="8" t="s">
        <v>25</v>
      </c>
      <c r="G185" s="8" t="s">
        <v>310</v>
      </c>
      <c r="H185" s="8" t="s">
        <v>311</v>
      </c>
      <c r="I185" s="8">
        <v>5.9385000000000003</v>
      </c>
      <c r="J185" s="8">
        <v>2.9733999999999998</v>
      </c>
      <c r="K185" s="8">
        <v>-2.0171999999999999</v>
      </c>
    </row>
    <row r="186" spans="1:11" x14ac:dyDescent="0.2">
      <c r="A186" s="17"/>
      <c r="B186" s="8" t="s">
        <v>878</v>
      </c>
      <c r="C186" s="8" t="s">
        <v>22</v>
      </c>
      <c r="D186" s="8" t="s">
        <v>312</v>
      </c>
      <c r="E186" s="8" t="s">
        <v>313</v>
      </c>
      <c r="F186" s="8" t="s">
        <v>48</v>
      </c>
      <c r="G186" s="8" t="s">
        <v>314</v>
      </c>
      <c r="H186" s="8" t="s">
        <v>315</v>
      </c>
      <c r="I186" s="8">
        <v>6.1814999999999998</v>
      </c>
      <c r="J186" s="8">
        <v>1.9171</v>
      </c>
      <c r="K186" s="8">
        <v>4.1757999999999997</v>
      </c>
    </row>
    <row r="187" spans="1:11" x14ac:dyDescent="0.2">
      <c r="A187" s="17"/>
      <c r="B187" s="8" t="s">
        <v>878</v>
      </c>
      <c r="C187" s="8" t="s">
        <v>22</v>
      </c>
      <c r="D187" s="8" t="s">
        <v>316</v>
      </c>
      <c r="E187" s="8" t="s">
        <v>317</v>
      </c>
      <c r="F187" s="8" t="s">
        <v>25</v>
      </c>
      <c r="G187" s="8" t="s">
        <v>318</v>
      </c>
      <c r="H187" s="8" t="s">
        <v>319</v>
      </c>
      <c r="I187" s="8">
        <v>5.0880000000000001</v>
      </c>
      <c r="J187" s="8">
        <v>1.4457</v>
      </c>
      <c r="K187" s="8">
        <v>-3.5687000000000002</v>
      </c>
    </row>
    <row r="188" spans="1:11" x14ac:dyDescent="0.2">
      <c r="A188" s="17"/>
      <c r="B188" s="8" t="s">
        <v>876</v>
      </c>
      <c r="C188" s="8" t="s">
        <v>22</v>
      </c>
      <c r="D188" s="8" t="s">
        <v>320</v>
      </c>
      <c r="E188" s="8" t="s">
        <v>321</v>
      </c>
      <c r="F188" s="8" t="s">
        <v>61</v>
      </c>
      <c r="G188" s="8" t="s">
        <v>322</v>
      </c>
      <c r="H188" s="8" t="s">
        <v>323</v>
      </c>
      <c r="I188" s="8">
        <v>5.1745000000000001</v>
      </c>
      <c r="J188" s="8">
        <v>2.5238999999999998</v>
      </c>
      <c r="K188" s="8">
        <v>1.8835999999999999</v>
      </c>
    </row>
    <row r="189" spans="1:11" x14ac:dyDescent="0.2">
      <c r="A189" s="17"/>
      <c r="B189" s="8" t="s">
        <v>876</v>
      </c>
      <c r="C189" s="8" t="s">
        <v>9</v>
      </c>
      <c r="D189" s="8" t="s">
        <v>258</v>
      </c>
      <c r="E189" s="8" t="s">
        <v>259</v>
      </c>
      <c r="F189" s="8" t="s">
        <v>19</v>
      </c>
      <c r="G189" s="8" t="s">
        <v>324</v>
      </c>
      <c r="H189" s="8" t="s">
        <v>325</v>
      </c>
      <c r="I189" s="8">
        <v>5.0556000000000001</v>
      </c>
      <c r="J189" s="8">
        <v>2.6122999999999998</v>
      </c>
      <c r="K189" s="8">
        <v>-1.9171</v>
      </c>
    </row>
    <row r="190" spans="1:11" x14ac:dyDescent="0.2">
      <c r="A190" s="17"/>
      <c r="B190" s="8" t="s">
        <v>876</v>
      </c>
      <c r="C190" s="8" t="s">
        <v>9</v>
      </c>
      <c r="D190" s="8" t="s">
        <v>326</v>
      </c>
      <c r="E190" s="8" t="s">
        <v>327</v>
      </c>
      <c r="F190" s="8" t="s">
        <v>25</v>
      </c>
      <c r="G190" s="8" t="s">
        <v>96</v>
      </c>
      <c r="H190" s="8" t="s">
        <v>328</v>
      </c>
      <c r="I190" s="8">
        <v>6.2313999999999998</v>
      </c>
      <c r="J190" s="8">
        <v>2.6175000000000002</v>
      </c>
      <c r="K190" s="8">
        <v>1.9847999999999999</v>
      </c>
    </row>
    <row r="191" spans="1:11" x14ac:dyDescent="0.2">
      <c r="A191" s="17"/>
      <c r="B191" s="8" t="s">
        <v>876</v>
      </c>
      <c r="C191" s="8" t="s">
        <v>19</v>
      </c>
      <c r="D191" s="8" t="s">
        <v>329</v>
      </c>
      <c r="E191" s="8" t="s">
        <v>330</v>
      </c>
      <c r="F191" s="8" t="s">
        <v>61</v>
      </c>
      <c r="G191" s="8" t="s">
        <v>331</v>
      </c>
      <c r="H191" s="8" t="s">
        <v>332</v>
      </c>
      <c r="I191" s="8">
        <v>7.3364000000000003</v>
      </c>
      <c r="J191" s="8">
        <v>2.8576000000000001</v>
      </c>
      <c r="K191" s="8">
        <v>-1.9984</v>
      </c>
    </row>
    <row r="192" spans="1:11" x14ac:dyDescent="0.2">
      <c r="A192" s="17"/>
      <c r="B192" s="8" t="s">
        <v>877</v>
      </c>
      <c r="C192" s="8" t="s">
        <v>16</v>
      </c>
      <c r="D192" s="8" t="s">
        <v>333</v>
      </c>
      <c r="E192" s="8" t="s">
        <v>334</v>
      </c>
      <c r="F192" s="8" t="s">
        <v>61</v>
      </c>
      <c r="G192" s="8" t="s">
        <v>282</v>
      </c>
      <c r="H192" s="8" t="s">
        <v>283</v>
      </c>
      <c r="I192" s="8">
        <v>5.2263999999999999</v>
      </c>
      <c r="J192" s="8">
        <v>2.3860999999999999</v>
      </c>
      <c r="K192" s="8">
        <v>-4.9645999999999999</v>
      </c>
    </row>
    <row r="193" spans="1:11" x14ac:dyDescent="0.2">
      <c r="A193" s="17"/>
      <c r="B193" s="8" t="s">
        <v>876</v>
      </c>
      <c r="C193" s="8" t="s">
        <v>16</v>
      </c>
      <c r="D193" s="8" t="s">
        <v>122</v>
      </c>
      <c r="E193" s="8" t="s">
        <v>123</v>
      </c>
      <c r="F193" s="8" t="s">
        <v>25</v>
      </c>
      <c r="G193" s="8" t="s">
        <v>27</v>
      </c>
      <c r="H193" s="8" t="s">
        <v>335</v>
      </c>
      <c r="I193" s="8">
        <v>7.8874000000000004</v>
      </c>
      <c r="J193" s="8">
        <v>3.6568999999999998</v>
      </c>
      <c r="K193" s="8">
        <v>2.2755000000000001</v>
      </c>
    </row>
    <row r="194" spans="1:11" x14ac:dyDescent="0.2">
      <c r="A194" s="17"/>
      <c r="B194" s="8" t="s">
        <v>879</v>
      </c>
      <c r="C194" s="8" t="s">
        <v>25</v>
      </c>
      <c r="D194" s="8" t="s">
        <v>336</v>
      </c>
      <c r="E194" s="8" t="s">
        <v>337</v>
      </c>
      <c r="F194" s="8" t="s">
        <v>35</v>
      </c>
      <c r="G194" s="8" t="s">
        <v>80</v>
      </c>
      <c r="H194" s="8" t="s">
        <v>81</v>
      </c>
      <c r="I194" s="8">
        <v>6.1045999999999996</v>
      </c>
      <c r="J194" s="8">
        <v>3.4615999999999998</v>
      </c>
      <c r="K194" s="8">
        <v>4.8018000000000001</v>
      </c>
    </row>
    <row r="195" spans="1:11" x14ac:dyDescent="0.2">
      <c r="A195" s="17"/>
      <c r="B195" s="8" t="s">
        <v>876</v>
      </c>
      <c r="C195" s="8" t="s">
        <v>45</v>
      </c>
      <c r="D195" s="8" t="s">
        <v>338</v>
      </c>
      <c r="E195" s="8" t="s">
        <v>339</v>
      </c>
      <c r="F195" s="8" t="s">
        <v>45</v>
      </c>
      <c r="G195" s="8" t="s">
        <v>340</v>
      </c>
      <c r="H195" s="8" t="s">
        <v>341</v>
      </c>
      <c r="I195" s="8">
        <v>5.2557</v>
      </c>
      <c r="J195" s="8">
        <v>0.97750000000000004</v>
      </c>
      <c r="K195" s="8">
        <v>-4.5265000000000004</v>
      </c>
    </row>
    <row r="196" spans="1:11" x14ac:dyDescent="0.2">
      <c r="A196" s="17"/>
      <c r="B196" s="8" t="s">
        <v>876</v>
      </c>
      <c r="C196" s="8" t="s">
        <v>48</v>
      </c>
      <c r="D196" s="8" t="s">
        <v>342</v>
      </c>
      <c r="E196" s="8" t="s">
        <v>343</v>
      </c>
      <c r="F196" s="8" t="s">
        <v>35</v>
      </c>
      <c r="G196" s="8" t="s">
        <v>344</v>
      </c>
      <c r="H196" s="8" t="s">
        <v>345</v>
      </c>
      <c r="I196" s="8">
        <v>8.8346999999999998</v>
      </c>
      <c r="J196" s="8">
        <v>4.3907999999999996</v>
      </c>
      <c r="K196" s="8">
        <v>2.4944999999999999</v>
      </c>
    </row>
    <row r="197" spans="1:11" x14ac:dyDescent="0.2">
      <c r="A197" s="17"/>
      <c r="B197" s="8" t="s">
        <v>876</v>
      </c>
      <c r="C197" s="8" t="s">
        <v>48</v>
      </c>
      <c r="D197" s="8" t="s">
        <v>315</v>
      </c>
      <c r="E197" s="8" t="s">
        <v>346</v>
      </c>
      <c r="F197" s="8" t="s">
        <v>61</v>
      </c>
      <c r="G197" s="8" t="s">
        <v>189</v>
      </c>
      <c r="H197" s="8" t="s">
        <v>190</v>
      </c>
      <c r="I197" s="8">
        <v>8.1707999999999998</v>
      </c>
      <c r="J197" s="8">
        <v>3.9904999999999999</v>
      </c>
      <c r="K197" s="8">
        <v>-2.5083000000000002</v>
      </c>
    </row>
    <row r="198" spans="1:11" ht="18.75" x14ac:dyDescent="0.3">
      <c r="A198" s="10"/>
    </row>
    <row r="199" spans="1:11" x14ac:dyDescent="0.2">
      <c r="A199" s="17" t="s">
        <v>884</v>
      </c>
      <c r="B199" s="8" t="s">
        <v>876</v>
      </c>
      <c r="C199" s="8" t="s">
        <v>10</v>
      </c>
      <c r="D199" s="8" t="s">
        <v>429</v>
      </c>
      <c r="E199" s="8" t="s">
        <v>430</v>
      </c>
      <c r="F199" s="8" t="s">
        <v>22</v>
      </c>
      <c r="G199" s="8" t="s">
        <v>431</v>
      </c>
      <c r="H199" s="8" t="s">
        <v>432</v>
      </c>
      <c r="I199" s="8">
        <v>5.5976999999999997</v>
      </c>
      <c r="J199" s="8">
        <v>2.6524000000000001</v>
      </c>
      <c r="K199" s="8">
        <v>-0.2034</v>
      </c>
    </row>
    <row r="200" spans="1:11" x14ac:dyDescent="0.2">
      <c r="A200" s="17"/>
      <c r="B200" s="8" t="s">
        <v>878</v>
      </c>
      <c r="C200" s="8" t="s">
        <v>10</v>
      </c>
      <c r="D200" s="8" t="s">
        <v>433</v>
      </c>
      <c r="E200" s="8" t="s">
        <v>434</v>
      </c>
      <c r="F200" s="8" t="s">
        <v>61</v>
      </c>
      <c r="G200" s="8" t="s">
        <v>282</v>
      </c>
      <c r="H200" s="8" t="s">
        <v>283</v>
      </c>
      <c r="I200" s="8">
        <v>5.6150000000000002</v>
      </c>
      <c r="J200" s="8">
        <v>2.6802000000000001</v>
      </c>
      <c r="K200" s="8">
        <v>0.60219999999999996</v>
      </c>
    </row>
    <row r="201" spans="1:11" x14ac:dyDescent="0.2">
      <c r="A201" s="17"/>
      <c r="B201" s="8" t="s">
        <v>877</v>
      </c>
      <c r="C201" s="8" t="s">
        <v>10</v>
      </c>
      <c r="D201" s="8" t="s">
        <v>435</v>
      </c>
      <c r="E201" s="8" t="s">
        <v>436</v>
      </c>
      <c r="F201" s="8" t="s">
        <v>61</v>
      </c>
      <c r="G201" s="8" t="s">
        <v>282</v>
      </c>
      <c r="H201" s="8" t="s">
        <v>283</v>
      </c>
      <c r="I201" s="8">
        <v>6.4115000000000002</v>
      </c>
      <c r="J201" s="8">
        <v>2.0960999999999999</v>
      </c>
      <c r="K201" s="8">
        <v>0.54990000000000006</v>
      </c>
    </row>
    <row r="202" spans="1:11" x14ac:dyDescent="0.2">
      <c r="A202" s="17"/>
      <c r="B202" s="8" t="s">
        <v>876</v>
      </c>
      <c r="C202" s="8" t="s">
        <v>10</v>
      </c>
      <c r="D202" s="8" t="s">
        <v>349</v>
      </c>
      <c r="E202" s="8" t="s">
        <v>350</v>
      </c>
      <c r="F202" s="8" t="s">
        <v>48</v>
      </c>
      <c r="G202" s="8" t="s">
        <v>427</v>
      </c>
      <c r="H202" s="8" t="s">
        <v>428</v>
      </c>
      <c r="I202" s="8">
        <v>5.3825000000000003</v>
      </c>
      <c r="J202" s="8">
        <v>2.0562999999999998</v>
      </c>
      <c r="K202" s="8">
        <v>-0.182</v>
      </c>
    </row>
    <row r="203" spans="1:11" x14ac:dyDescent="0.2">
      <c r="A203" s="17"/>
      <c r="B203" s="8" t="s">
        <v>876</v>
      </c>
      <c r="C203" s="8" t="s">
        <v>10</v>
      </c>
      <c r="D203" s="8" t="s">
        <v>244</v>
      </c>
      <c r="E203" s="8" t="s">
        <v>245</v>
      </c>
      <c r="F203" s="8" t="s">
        <v>30</v>
      </c>
      <c r="G203" s="8" t="s">
        <v>274</v>
      </c>
      <c r="H203" s="8" t="s">
        <v>275</v>
      </c>
      <c r="I203" s="8">
        <v>6.6784999999999997</v>
      </c>
      <c r="J203" s="8">
        <v>2.1173999999999999</v>
      </c>
      <c r="K203" s="8">
        <v>-0.1802</v>
      </c>
    </row>
    <row r="204" spans="1:11" x14ac:dyDescent="0.2">
      <c r="A204" s="17"/>
      <c r="B204" s="8" t="s">
        <v>877</v>
      </c>
      <c r="C204" s="8" t="s">
        <v>10</v>
      </c>
      <c r="D204" s="8" t="s">
        <v>248</v>
      </c>
      <c r="E204" s="8" t="s">
        <v>249</v>
      </c>
      <c r="F204" s="8" t="s">
        <v>13</v>
      </c>
      <c r="G204" s="8" t="s">
        <v>361</v>
      </c>
      <c r="H204" s="8" t="s">
        <v>362</v>
      </c>
      <c r="I204" s="8">
        <v>5.2983000000000002</v>
      </c>
      <c r="J204" s="8">
        <v>2.3437999999999999</v>
      </c>
      <c r="K204" s="8">
        <v>-0.5766</v>
      </c>
    </row>
    <row r="205" spans="1:11" x14ac:dyDescent="0.2">
      <c r="A205" s="17"/>
      <c r="B205" s="8" t="s">
        <v>877</v>
      </c>
      <c r="C205" s="8" t="s">
        <v>10</v>
      </c>
      <c r="D205" s="8" t="s">
        <v>248</v>
      </c>
      <c r="E205" s="8" t="s">
        <v>249</v>
      </c>
      <c r="F205" s="8" t="s">
        <v>35</v>
      </c>
      <c r="G205" s="8" t="s">
        <v>437</v>
      </c>
      <c r="H205" s="8" t="s">
        <v>438</v>
      </c>
      <c r="I205" s="8">
        <v>5.6853999999999996</v>
      </c>
      <c r="J205" s="8">
        <v>1.4522999999999999</v>
      </c>
      <c r="K205" s="8">
        <v>-0.45200000000000001</v>
      </c>
    </row>
    <row r="206" spans="1:11" x14ac:dyDescent="0.2">
      <c r="A206" s="17"/>
      <c r="B206" s="8" t="s">
        <v>877</v>
      </c>
      <c r="C206" s="8" t="s">
        <v>13</v>
      </c>
      <c r="D206" s="8" t="s">
        <v>28</v>
      </c>
      <c r="E206" s="8" t="s">
        <v>29</v>
      </c>
      <c r="F206" s="8" t="s">
        <v>25</v>
      </c>
      <c r="G206" s="8" t="s">
        <v>111</v>
      </c>
      <c r="H206" s="8" t="s">
        <v>112</v>
      </c>
      <c r="I206" s="8">
        <v>5.3487999999999998</v>
      </c>
      <c r="J206" s="8">
        <v>2.0548000000000002</v>
      </c>
      <c r="K206" s="8">
        <v>-0.56069999999999998</v>
      </c>
    </row>
    <row r="207" spans="1:11" x14ac:dyDescent="0.2">
      <c r="A207" s="17"/>
      <c r="B207" s="8" t="s">
        <v>878</v>
      </c>
      <c r="C207" s="8" t="s">
        <v>13</v>
      </c>
      <c r="D207" s="8" t="s">
        <v>28</v>
      </c>
      <c r="E207" s="8" t="s">
        <v>29</v>
      </c>
      <c r="F207" s="8" t="s">
        <v>124</v>
      </c>
      <c r="G207" s="8" t="s">
        <v>125</v>
      </c>
      <c r="H207" s="8" t="s">
        <v>126</v>
      </c>
      <c r="I207" s="8">
        <v>5.2861000000000002</v>
      </c>
      <c r="J207" s="8">
        <v>1.889</v>
      </c>
      <c r="K207" s="8">
        <v>-0.49740000000000001</v>
      </c>
    </row>
    <row r="208" spans="1:11" x14ac:dyDescent="0.2">
      <c r="A208" s="17"/>
      <c r="B208" s="8" t="s">
        <v>876</v>
      </c>
      <c r="C208" s="8" t="s">
        <v>13</v>
      </c>
      <c r="D208" s="8" t="s">
        <v>439</v>
      </c>
      <c r="E208" s="8" t="s">
        <v>440</v>
      </c>
      <c r="F208" s="8" t="s">
        <v>35</v>
      </c>
      <c r="G208" s="8" t="s">
        <v>441</v>
      </c>
      <c r="H208" s="8" t="s">
        <v>442</v>
      </c>
      <c r="I208" s="8">
        <v>5.3631000000000002</v>
      </c>
      <c r="J208" s="8">
        <v>2.4232</v>
      </c>
      <c r="K208" s="8">
        <v>0.19789999999999999</v>
      </c>
    </row>
    <row r="209" spans="1:11" x14ac:dyDescent="0.2">
      <c r="A209" s="17"/>
      <c r="B209" s="8" t="s">
        <v>877</v>
      </c>
      <c r="C209" s="8" t="s">
        <v>13</v>
      </c>
      <c r="D209" s="8" t="s">
        <v>38</v>
      </c>
      <c r="E209" s="8" t="s">
        <v>39</v>
      </c>
      <c r="F209" s="8" t="s">
        <v>45</v>
      </c>
      <c r="G209" s="8" t="s">
        <v>178</v>
      </c>
      <c r="H209" s="8" t="s">
        <v>179</v>
      </c>
      <c r="I209" s="8">
        <v>5.6142000000000003</v>
      </c>
      <c r="J209" s="8">
        <v>1.7849999999999999</v>
      </c>
      <c r="K209" s="8">
        <v>-0.50060000000000004</v>
      </c>
    </row>
    <row r="210" spans="1:11" x14ac:dyDescent="0.2">
      <c r="A210" s="17"/>
      <c r="B210" s="8" t="s">
        <v>879</v>
      </c>
      <c r="C210" s="8" t="s">
        <v>13</v>
      </c>
      <c r="D210" s="8" t="s">
        <v>38</v>
      </c>
      <c r="E210" s="8" t="s">
        <v>39</v>
      </c>
      <c r="F210" s="8" t="s">
        <v>45</v>
      </c>
      <c r="G210" s="8" t="s">
        <v>443</v>
      </c>
      <c r="H210" s="8" t="s">
        <v>444</v>
      </c>
      <c r="I210" s="8">
        <v>6.0860000000000003</v>
      </c>
      <c r="J210" s="8">
        <v>3.7722000000000002</v>
      </c>
      <c r="K210" s="8">
        <v>-0.53920000000000001</v>
      </c>
    </row>
    <row r="211" spans="1:11" x14ac:dyDescent="0.2">
      <c r="A211" s="17"/>
      <c r="B211" s="8" t="s">
        <v>876</v>
      </c>
      <c r="C211" s="8" t="s">
        <v>13</v>
      </c>
      <c r="D211" s="8" t="s">
        <v>445</v>
      </c>
      <c r="E211" s="8" t="s">
        <v>446</v>
      </c>
      <c r="F211" s="8" t="s">
        <v>25</v>
      </c>
      <c r="G211" s="8" t="s">
        <v>447</v>
      </c>
      <c r="H211" s="8" t="s">
        <v>448</v>
      </c>
      <c r="I211" s="8">
        <v>5.4939</v>
      </c>
      <c r="J211" s="8">
        <v>1.4541999999999999</v>
      </c>
      <c r="K211" s="8">
        <v>0.1593</v>
      </c>
    </row>
    <row r="212" spans="1:11" x14ac:dyDescent="0.2">
      <c r="A212" s="17"/>
      <c r="B212" s="8" t="s">
        <v>878</v>
      </c>
      <c r="C212" s="8" t="s">
        <v>40</v>
      </c>
      <c r="D212" s="8" t="s">
        <v>268</v>
      </c>
      <c r="E212" s="8" t="s">
        <v>269</v>
      </c>
      <c r="F212" s="8" t="s">
        <v>25</v>
      </c>
      <c r="G212" s="8" t="s">
        <v>96</v>
      </c>
      <c r="H212" s="8" t="s">
        <v>328</v>
      </c>
      <c r="I212" s="8">
        <v>6.4377000000000004</v>
      </c>
      <c r="J212" s="8">
        <v>2.7565</v>
      </c>
      <c r="K212" s="8">
        <v>0.63039999999999996</v>
      </c>
    </row>
    <row r="213" spans="1:11" x14ac:dyDescent="0.2">
      <c r="A213" s="17"/>
      <c r="B213" s="8" t="s">
        <v>877</v>
      </c>
      <c r="C213" s="8" t="s">
        <v>66</v>
      </c>
      <c r="D213" s="8" t="s">
        <v>449</v>
      </c>
      <c r="E213" s="8" t="s">
        <v>450</v>
      </c>
      <c r="F213" s="8" t="s">
        <v>61</v>
      </c>
      <c r="G213" s="8" t="s">
        <v>451</v>
      </c>
      <c r="H213" s="8" t="s">
        <v>452</v>
      </c>
      <c r="I213" s="8">
        <v>5.5309999999999997</v>
      </c>
      <c r="J213" s="8">
        <v>1.9655</v>
      </c>
      <c r="K213" s="8">
        <v>0.53259999999999996</v>
      </c>
    </row>
    <row r="214" spans="1:11" x14ac:dyDescent="0.2">
      <c r="A214" s="17"/>
      <c r="B214" s="8" t="s">
        <v>878</v>
      </c>
      <c r="C214" s="8" t="s">
        <v>66</v>
      </c>
      <c r="D214" s="8" t="s">
        <v>449</v>
      </c>
      <c r="E214" s="8" t="s">
        <v>450</v>
      </c>
      <c r="F214" s="8" t="s">
        <v>61</v>
      </c>
      <c r="G214" s="8" t="s">
        <v>62</v>
      </c>
      <c r="H214" s="8" t="s">
        <v>63</v>
      </c>
      <c r="I214" s="8">
        <v>5.0475000000000003</v>
      </c>
      <c r="J214" s="8">
        <v>2.4771000000000001</v>
      </c>
      <c r="K214" s="8">
        <v>0.57140000000000002</v>
      </c>
    </row>
    <row r="215" spans="1:11" x14ac:dyDescent="0.2">
      <c r="A215" s="17"/>
      <c r="B215" s="8" t="s">
        <v>877</v>
      </c>
      <c r="C215" s="8" t="s">
        <v>66</v>
      </c>
      <c r="D215" s="8" t="s">
        <v>453</v>
      </c>
      <c r="E215" s="8" t="s">
        <v>454</v>
      </c>
      <c r="F215" s="8" t="s">
        <v>133</v>
      </c>
      <c r="G215" s="8" t="s">
        <v>455</v>
      </c>
      <c r="H215" s="8" t="s">
        <v>456</v>
      </c>
      <c r="I215" s="8">
        <v>7.0856000000000003</v>
      </c>
      <c r="J215" s="8">
        <v>2.7322000000000002</v>
      </c>
      <c r="K215" s="8">
        <v>0.61150000000000004</v>
      </c>
    </row>
    <row r="216" spans="1:11" x14ac:dyDescent="0.2">
      <c r="A216" s="17"/>
      <c r="B216" s="8" t="s">
        <v>876</v>
      </c>
      <c r="C216" s="8" t="s">
        <v>82</v>
      </c>
      <c r="D216" s="8" t="s">
        <v>87</v>
      </c>
      <c r="E216" s="8" t="s">
        <v>88</v>
      </c>
      <c r="F216" s="8" t="s">
        <v>75</v>
      </c>
      <c r="G216" s="8" t="s">
        <v>457</v>
      </c>
      <c r="H216" s="8" t="s">
        <v>458</v>
      </c>
      <c r="I216" s="8">
        <v>5.2346000000000004</v>
      </c>
      <c r="J216" s="8">
        <v>2.2850999999999999</v>
      </c>
      <c r="K216" s="8">
        <v>-0.1908</v>
      </c>
    </row>
    <row r="217" spans="1:11" x14ac:dyDescent="0.2">
      <c r="A217" s="17"/>
      <c r="B217" s="8" t="s">
        <v>877</v>
      </c>
      <c r="C217" s="8" t="s">
        <v>82</v>
      </c>
      <c r="D217" s="8" t="s">
        <v>91</v>
      </c>
      <c r="E217" s="8" t="s">
        <v>92</v>
      </c>
      <c r="F217" s="8" t="s">
        <v>45</v>
      </c>
      <c r="G217" s="8" t="s">
        <v>459</v>
      </c>
      <c r="H217" s="8" t="s">
        <v>460</v>
      </c>
      <c r="I217" s="8">
        <v>5.9095000000000004</v>
      </c>
      <c r="J217" s="8">
        <v>2.1006999999999998</v>
      </c>
      <c r="K217" s="8">
        <v>0.53600000000000003</v>
      </c>
    </row>
    <row r="218" spans="1:11" x14ac:dyDescent="0.2">
      <c r="A218" s="17"/>
      <c r="B218" s="8" t="s">
        <v>876</v>
      </c>
      <c r="C218" s="8" t="s">
        <v>30</v>
      </c>
      <c r="D218" s="8" t="s">
        <v>274</v>
      </c>
      <c r="E218" s="8" t="s">
        <v>275</v>
      </c>
      <c r="F218" s="8" t="s">
        <v>75</v>
      </c>
      <c r="G218" s="8" t="s">
        <v>170</v>
      </c>
      <c r="H218" s="8" t="s">
        <v>171</v>
      </c>
      <c r="I218" s="8">
        <v>5.4378000000000002</v>
      </c>
      <c r="J218" s="8">
        <v>1.6571</v>
      </c>
      <c r="K218" s="8">
        <v>-0.16059999999999999</v>
      </c>
    </row>
    <row r="219" spans="1:11" x14ac:dyDescent="0.2">
      <c r="A219" s="17"/>
      <c r="B219" s="8" t="s">
        <v>876</v>
      </c>
      <c r="C219" s="8" t="s">
        <v>30</v>
      </c>
      <c r="D219" s="8" t="s">
        <v>101</v>
      </c>
      <c r="E219" s="8" t="s">
        <v>102</v>
      </c>
      <c r="F219" s="8" t="s">
        <v>61</v>
      </c>
      <c r="G219" s="8" t="s">
        <v>461</v>
      </c>
      <c r="H219" s="8" t="s">
        <v>462</v>
      </c>
      <c r="I219" s="8">
        <v>6.3376999999999999</v>
      </c>
      <c r="J219" s="8">
        <v>2.0869</v>
      </c>
      <c r="K219" s="8">
        <v>0.18790000000000001</v>
      </c>
    </row>
    <row r="220" spans="1:11" x14ac:dyDescent="0.2">
      <c r="A220" s="17"/>
      <c r="B220" s="8" t="s">
        <v>877</v>
      </c>
      <c r="C220" s="8" t="s">
        <v>30</v>
      </c>
      <c r="D220" s="8" t="s">
        <v>294</v>
      </c>
      <c r="E220" s="8" t="s">
        <v>109</v>
      </c>
      <c r="F220" s="8" t="s">
        <v>61</v>
      </c>
      <c r="G220" s="8" t="s">
        <v>103</v>
      </c>
      <c r="H220" s="8" t="s">
        <v>104</v>
      </c>
      <c r="I220" s="8">
        <v>5.3464</v>
      </c>
      <c r="J220" s="8">
        <v>1.4703999999999999</v>
      </c>
      <c r="K220" s="8">
        <v>0.4647</v>
      </c>
    </row>
    <row r="221" spans="1:11" x14ac:dyDescent="0.2">
      <c r="A221" s="17"/>
      <c r="B221" s="8" t="s">
        <v>876</v>
      </c>
      <c r="C221" s="8" t="s">
        <v>124</v>
      </c>
      <c r="D221" s="8" t="s">
        <v>295</v>
      </c>
      <c r="E221" s="8" t="s">
        <v>296</v>
      </c>
      <c r="F221" s="8" t="s">
        <v>75</v>
      </c>
      <c r="G221" s="8" t="s">
        <v>297</v>
      </c>
      <c r="H221" s="8" t="s">
        <v>290</v>
      </c>
      <c r="I221" s="8">
        <v>5.2207999999999997</v>
      </c>
      <c r="J221" s="8">
        <v>2.4251999999999998</v>
      </c>
      <c r="K221" s="8">
        <v>-0.1978</v>
      </c>
    </row>
    <row r="222" spans="1:11" x14ac:dyDescent="0.2">
      <c r="A222" s="17"/>
      <c r="B222" s="8" t="s">
        <v>877</v>
      </c>
      <c r="C222" s="8" t="s">
        <v>124</v>
      </c>
      <c r="D222" s="8" t="s">
        <v>463</v>
      </c>
      <c r="E222" s="8" t="s">
        <v>464</v>
      </c>
      <c r="F222" s="8" t="s">
        <v>9</v>
      </c>
      <c r="G222" s="8" t="s">
        <v>182</v>
      </c>
      <c r="H222" s="8" t="s">
        <v>183</v>
      </c>
      <c r="I222" s="8">
        <v>5.5191999999999997</v>
      </c>
      <c r="J222" s="8">
        <v>2.1215999999999999</v>
      </c>
      <c r="K222" s="8">
        <v>0.5343</v>
      </c>
    </row>
    <row r="223" spans="1:11" x14ac:dyDescent="0.2">
      <c r="A223" s="17"/>
      <c r="B223" s="8" t="s">
        <v>879</v>
      </c>
      <c r="C223" s="8" t="s">
        <v>124</v>
      </c>
      <c r="D223" s="8" t="s">
        <v>463</v>
      </c>
      <c r="E223" s="8" t="s">
        <v>464</v>
      </c>
      <c r="F223" s="8" t="s">
        <v>9</v>
      </c>
      <c r="G223" s="8" t="s">
        <v>182</v>
      </c>
      <c r="H223" s="8" t="s">
        <v>183</v>
      </c>
      <c r="I223" s="8">
        <v>7.3746999999999998</v>
      </c>
      <c r="J223" s="8">
        <v>5.2361000000000004</v>
      </c>
      <c r="K223" s="8">
        <v>0.62070000000000003</v>
      </c>
    </row>
    <row r="224" spans="1:11" x14ac:dyDescent="0.2">
      <c r="A224" s="17"/>
      <c r="B224" s="8" t="s">
        <v>877</v>
      </c>
      <c r="C224" s="8" t="s">
        <v>124</v>
      </c>
      <c r="D224" s="8" t="s">
        <v>129</v>
      </c>
      <c r="E224" s="8" t="s">
        <v>130</v>
      </c>
      <c r="F224" s="8" t="s">
        <v>16</v>
      </c>
      <c r="G224" s="8" t="s">
        <v>306</v>
      </c>
      <c r="H224" s="8" t="s">
        <v>307</v>
      </c>
      <c r="I224" s="8">
        <v>5.6040000000000001</v>
      </c>
      <c r="J224" s="8">
        <v>1.2899</v>
      </c>
      <c r="K224" s="8">
        <v>0.41830000000000001</v>
      </c>
    </row>
    <row r="225" spans="1:11" x14ac:dyDescent="0.2">
      <c r="A225" s="17"/>
      <c r="B225" s="8" t="s">
        <v>877</v>
      </c>
      <c r="C225" s="8" t="s">
        <v>133</v>
      </c>
      <c r="D225" s="8" t="s">
        <v>399</v>
      </c>
      <c r="E225" s="8" t="s">
        <v>400</v>
      </c>
      <c r="F225" s="8" t="s">
        <v>16</v>
      </c>
      <c r="G225" s="8" t="s">
        <v>152</v>
      </c>
      <c r="H225" s="8" t="s">
        <v>153</v>
      </c>
      <c r="I225" s="8">
        <v>5.9705000000000004</v>
      </c>
      <c r="J225" s="8">
        <v>1.8451</v>
      </c>
      <c r="K225" s="8">
        <v>0.52249999999999996</v>
      </c>
    </row>
    <row r="226" spans="1:11" x14ac:dyDescent="0.2">
      <c r="A226" s="17"/>
      <c r="B226" s="8" t="s">
        <v>879</v>
      </c>
      <c r="C226" s="8" t="s">
        <v>133</v>
      </c>
      <c r="D226" s="8" t="s">
        <v>399</v>
      </c>
      <c r="E226" s="8" t="s">
        <v>400</v>
      </c>
      <c r="F226" s="8" t="s">
        <v>16</v>
      </c>
      <c r="G226" s="8" t="s">
        <v>425</v>
      </c>
      <c r="H226" s="8" t="s">
        <v>426</v>
      </c>
      <c r="I226" s="8">
        <v>5.2134</v>
      </c>
      <c r="J226" s="8">
        <v>2.2372999999999998</v>
      </c>
      <c r="K226" s="8">
        <v>0.42209999999999998</v>
      </c>
    </row>
    <row r="227" spans="1:11" x14ac:dyDescent="0.2">
      <c r="A227" s="17"/>
      <c r="B227" s="8" t="s">
        <v>877</v>
      </c>
      <c r="C227" s="8" t="s">
        <v>75</v>
      </c>
      <c r="D227" s="8" t="s">
        <v>409</v>
      </c>
      <c r="E227" s="8" t="s">
        <v>410</v>
      </c>
      <c r="F227" s="8" t="s">
        <v>25</v>
      </c>
      <c r="G227" s="8" t="s">
        <v>465</v>
      </c>
      <c r="H227" s="8" t="s">
        <v>466</v>
      </c>
      <c r="I227" s="8">
        <v>5.3189000000000002</v>
      </c>
      <c r="J227" s="8">
        <v>1.1516</v>
      </c>
      <c r="K227" s="8">
        <v>0.40679999999999999</v>
      </c>
    </row>
    <row r="228" spans="1:11" x14ac:dyDescent="0.2">
      <c r="A228" s="17"/>
      <c r="B228" s="8" t="s">
        <v>879</v>
      </c>
      <c r="C228" s="8" t="s">
        <v>75</v>
      </c>
      <c r="D228" s="8" t="s">
        <v>467</v>
      </c>
      <c r="E228" s="8" t="s">
        <v>468</v>
      </c>
      <c r="F228" s="8" t="s">
        <v>25</v>
      </c>
      <c r="G228" s="8" t="s">
        <v>465</v>
      </c>
      <c r="H228" s="8" t="s">
        <v>466</v>
      </c>
      <c r="I228" s="8">
        <v>5.5050999999999997</v>
      </c>
      <c r="J228" s="8">
        <v>2.1472000000000002</v>
      </c>
      <c r="K228" s="8">
        <v>0.40200000000000002</v>
      </c>
    </row>
    <row r="229" spans="1:11" x14ac:dyDescent="0.2">
      <c r="A229" s="17"/>
      <c r="B229" s="8" t="s">
        <v>879</v>
      </c>
      <c r="C229" s="8" t="s">
        <v>75</v>
      </c>
      <c r="D229" s="8" t="s">
        <v>160</v>
      </c>
      <c r="E229" s="8" t="s">
        <v>161</v>
      </c>
      <c r="F229" s="8" t="s">
        <v>35</v>
      </c>
      <c r="G229" s="8" t="s">
        <v>469</v>
      </c>
      <c r="H229" s="8" t="s">
        <v>470</v>
      </c>
      <c r="I229" s="8">
        <v>5.1235999999999997</v>
      </c>
      <c r="J229" s="8">
        <v>2.6873999999999998</v>
      </c>
      <c r="K229" s="8">
        <v>-0.44940000000000002</v>
      </c>
    </row>
    <row r="230" spans="1:11" x14ac:dyDescent="0.2">
      <c r="A230" s="17"/>
      <c r="B230" s="8" t="s">
        <v>878</v>
      </c>
      <c r="C230" s="8" t="s">
        <v>75</v>
      </c>
      <c r="D230" s="8" t="s">
        <v>174</v>
      </c>
      <c r="E230" s="8" t="s">
        <v>175</v>
      </c>
      <c r="F230" s="8" t="s">
        <v>35</v>
      </c>
      <c r="G230" s="8" t="s">
        <v>471</v>
      </c>
      <c r="H230" s="8" t="s">
        <v>472</v>
      </c>
      <c r="I230" s="8">
        <v>5.0853000000000002</v>
      </c>
      <c r="J230" s="8">
        <v>1.7040999999999999</v>
      </c>
      <c r="K230" s="8">
        <v>-0.46929999999999999</v>
      </c>
    </row>
    <row r="231" spans="1:11" x14ac:dyDescent="0.2">
      <c r="A231" s="17"/>
      <c r="B231" s="8" t="s">
        <v>878</v>
      </c>
      <c r="C231" s="8" t="s">
        <v>22</v>
      </c>
      <c r="D231" s="8" t="s">
        <v>473</v>
      </c>
      <c r="E231" s="8" t="s">
        <v>474</v>
      </c>
      <c r="F231" s="8" t="s">
        <v>48</v>
      </c>
      <c r="G231" s="8" t="s">
        <v>475</v>
      </c>
      <c r="H231" s="8" t="s">
        <v>476</v>
      </c>
      <c r="I231" s="8">
        <v>5.0987</v>
      </c>
      <c r="J231" s="8">
        <v>2.1337000000000002</v>
      </c>
      <c r="K231" s="8">
        <v>-0.5282</v>
      </c>
    </row>
    <row r="232" spans="1:11" x14ac:dyDescent="0.2">
      <c r="A232" s="17"/>
      <c r="B232" s="8" t="s">
        <v>878</v>
      </c>
      <c r="C232" s="8" t="s">
        <v>22</v>
      </c>
      <c r="D232" s="8" t="s">
        <v>184</v>
      </c>
      <c r="E232" s="8" t="s">
        <v>185</v>
      </c>
      <c r="F232" s="8" t="s">
        <v>25</v>
      </c>
      <c r="G232" s="8" t="s">
        <v>447</v>
      </c>
      <c r="H232" s="8" t="s">
        <v>448</v>
      </c>
      <c r="I232" s="8">
        <v>6.0964999999999998</v>
      </c>
      <c r="J232" s="8">
        <v>2.7907999999999999</v>
      </c>
      <c r="K232" s="8">
        <v>0.65</v>
      </c>
    </row>
    <row r="233" spans="1:11" x14ac:dyDescent="0.2">
      <c r="A233" s="17"/>
      <c r="B233" s="8" t="s">
        <v>877</v>
      </c>
      <c r="C233" s="8" t="s">
        <v>19</v>
      </c>
      <c r="D233" s="8" t="s">
        <v>477</v>
      </c>
      <c r="E233" s="8" t="s">
        <v>478</v>
      </c>
      <c r="F233" s="8" t="s">
        <v>48</v>
      </c>
      <c r="G233" s="8" t="s">
        <v>226</v>
      </c>
      <c r="H233" s="8" t="s">
        <v>227</v>
      </c>
      <c r="I233" s="8">
        <v>5.0213000000000001</v>
      </c>
      <c r="J233" s="8">
        <v>1.8517999999999999</v>
      </c>
      <c r="K233" s="8">
        <v>0.49759999999999999</v>
      </c>
    </row>
    <row r="234" spans="1:11" x14ac:dyDescent="0.2">
      <c r="A234" s="17"/>
      <c r="B234" s="8" t="s">
        <v>876</v>
      </c>
      <c r="C234" s="8" t="s">
        <v>16</v>
      </c>
      <c r="D234" s="8" t="s">
        <v>351</v>
      </c>
      <c r="E234" s="8" t="s">
        <v>352</v>
      </c>
      <c r="F234" s="8" t="s">
        <v>45</v>
      </c>
      <c r="G234" s="8" t="s">
        <v>479</v>
      </c>
      <c r="H234" s="8" t="s">
        <v>480</v>
      </c>
      <c r="I234" s="8">
        <v>5.07</v>
      </c>
      <c r="J234" s="8">
        <v>1.9715</v>
      </c>
      <c r="K234" s="8">
        <v>-0.1739</v>
      </c>
    </row>
    <row r="235" spans="1:11" x14ac:dyDescent="0.2">
      <c r="A235" s="17"/>
      <c r="B235" s="8" t="s">
        <v>877</v>
      </c>
      <c r="C235" s="8" t="s">
        <v>45</v>
      </c>
      <c r="D235" s="8" t="s">
        <v>213</v>
      </c>
      <c r="E235" s="8" t="s">
        <v>214</v>
      </c>
      <c r="F235" s="8" t="s">
        <v>61</v>
      </c>
      <c r="G235" s="8" t="s">
        <v>451</v>
      </c>
      <c r="H235" s="8" t="s">
        <v>452</v>
      </c>
      <c r="I235" s="8">
        <v>6.2055999999999996</v>
      </c>
      <c r="J235" s="8">
        <v>1.8673999999999999</v>
      </c>
      <c r="K235" s="8">
        <v>-0.51759999999999995</v>
      </c>
    </row>
    <row r="236" spans="1:11" ht="18.75" x14ac:dyDescent="0.3">
      <c r="A236" s="10"/>
    </row>
    <row r="237" spans="1:11" x14ac:dyDescent="0.2">
      <c r="A237" s="17" t="s">
        <v>885</v>
      </c>
      <c r="B237" s="8" t="s">
        <v>877</v>
      </c>
      <c r="C237" s="8" t="s">
        <v>10</v>
      </c>
      <c r="D237" s="8" t="s">
        <v>481</v>
      </c>
      <c r="E237" s="8" t="s">
        <v>482</v>
      </c>
      <c r="F237" s="8" t="s">
        <v>25</v>
      </c>
      <c r="G237" s="8" t="s">
        <v>336</v>
      </c>
      <c r="H237" s="8" t="s">
        <v>337</v>
      </c>
      <c r="I237" s="8">
        <v>5.0125000000000002</v>
      </c>
      <c r="J237" s="8">
        <v>1.3774</v>
      </c>
      <c r="K237" s="8">
        <v>-1.1046</v>
      </c>
    </row>
    <row r="238" spans="1:11" ht="15.75" customHeight="1" x14ac:dyDescent="0.2">
      <c r="A238" s="17"/>
      <c r="B238" s="8" t="s">
        <v>876</v>
      </c>
      <c r="C238" s="8" t="s">
        <v>10</v>
      </c>
      <c r="D238" s="8" t="s">
        <v>481</v>
      </c>
      <c r="E238" s="8" t="s">
        <v>482</v>
      </c>
      <c r="F238" s="8" t="s">
        <v>22</v>
      </c>
      <c r="G238" s="8" t="s">
        <v>431</v>
      </c>
      <c r="H238" s="8" t="s">
        <v>432</v>
      </c>
      <c r="I238" s="8">
        <v>7.1162000000000001</v>
      </c>
      <c r="J238" s="8">
        <v>3.3778999999999999</v>
      </c>
      <c r="K238" s="8">
        <v>-0.61880000000000002</v>
      </c>
    </row>
    <row r="239" spans="1:11" ht="15.75" customHeight="1" x14ac:dyDescent="0.2">
      <c r="A239" s="17"/>
      <c r="B239" s="8" t="s">
        <v>876</v>
      </c>
      <c r="C239" s="8" t="s">
        <v>10</v>
      </c>
      <c r="D239" s="8" t="s">
        <v>641</v>
      </c>
      <c r="E239" s="8" t="s">
        <v>642</v>
      </c>
      <c r="F239" s="8" t="s">
        <v>82</v>
      </c>
      <c r="G239" s="8" t="s">
        <v>286</v>
      </c>
      <c r="H239" s="8" t="s">
        <v>287</v>
      </c>
      <c r="I239" s="8">
        <v>5.2018000000000004</v>
      </c>
      <c r="J239" s="8">
        <v>0.64600000000000002</v>
      </c>
      <c r="K239" s="8">
        <v>0.26600000000000001</v>
      </c>
    </row>
    <row r="240" spans="1:11" ht="15.75" customHeight="1" x14ac:dyDescent="0.2">
      <c r="A240" s="17"/>
      <c r="B240" s="8" t="s">
        <v>879</v>
      </c>
      <c r="C240" s="8" t="s">
        <v>13</v>
      </c>
      <c r="D240" s="8" t="s">
        <v>33</v>
      </c>
      <c r="E240" s="8" t="s">
        <v>34</v>
      </c>
      <c r="F240" s="8" t="s">
        <v>45</v>
      </c>
      <c r="G240" s="8" t="s">
        <v>340</v>
      </c>
      <c r="H240" s="8" t="s">
        <v>341</v>
      </c>
      <c r="I240" s="8">
        <v>5.0948000000000002</v>
      </c>
      <c r="J240" s="8">
        <v>2.9318</v>
      </c>
      <c r="K240" s="8">
        <v>1.5079</v>
      </c>
    </row>
    <row r="241" spans="1:11" ht="15.75" customHeight="1" x14ac:dyDescent="0.2">
      <c r="A241" s="17"/>
      <c r="B241" s="8" t="s">
        <v>876</v>
      </c>
      <c r="C241" s="8" t="s">
        <v>13</v>
      </c>
      <c r="D241" s="8" t="s">
        <v>43</v>
      </c>
      <c r="E241" s="8" t="s">
        <v>44</v>
      </c>
      <c r="F241" s="8" t="s">
        <v>19</v>
      </c>
      <c r="G241" s="8" t="s">
        <v>419</v>
      </c>
      <c r="H241" s="8" t="s">
        <v>420</v>
      </c>
      <c r="I241" s="8">
        <v>5.1470000000000002</v>
      </c>
      <c r="J241" s="8">
        <v>2.1726000000000001</v>
      </c>
      <c r="K241" s="8">
        <v>0.49859999999999999</v>
      </c>
    </row>
    <row r="242" spans="1:11" ht="15.75" customHeight="1" x14ac:dyDescent="0.2">
      <c r="A242" s="17"/>
      <c r="B242" s="8" t="s">
        <v>879</v>
      </c>
      <c r="C242" s="8" t="s">
        <v>13</v>
      </c>
      <c r="D242" s="8" t="s">
        <v>43</v>
      </c>
      <c r="E242" s="8" t="s">
        <v>44</v>
      </c>
      <c r="F242" s="8" t="s">
        <v>9</v>
      </c>
      <c r="G242" s="8" t="s">
        <v>191</v>
      </c>
      <c r="H242" s="8" t="s">
        <v>192</v>
      </c>
      <c r="I242" s="8">
        <v>5.2478999999999996</v>
      </c>
      <c r="J242" s="8">
        <v>2.6053000000000002</v>
      </c>
      <c r="K242" s="8">
        <v>-1.5424</v>
      </c>
    </row>
    <row r="243" spans="1:11" ht="15.75" customHeight="1" x14ac:dyDescent="0.2">
      <c r="A243" s="17"/>
      <c r="B243" s="8" t="s">
        <v>877</v>
      </c>
      <c r="C243" s="8" t="s">
        <v>13</v>
      </c>
      <c r="D243" s="8" t="s">
        <v>643</v>
      </c>
      <c r="E243" s="8" t="s">
        <v>644</v>
      </c>
      <c r="F243" s="8" t="s">
        <v>25</v>
      </c>
      <c r="G243" s="8" t="s">
        <v>111</v>
      </c>
      <c r="H243" s="8" t="s">
        <v>112</v>
      </c>
      <c r="I243" s="8">
        <v>5.0354999999999999</v>
      </c>
      <c r="J243" s="8">
        <v>1.4483999999999999</v>
      </c>
      <c r="K243" s="8">
        <v>1.2464999999999999</v>
      </c>
    </row>
    <row r="244" spans="1:11" ht="15.75" customHeight="1" x14ac:dyDescent="0.2">
      <c r="A244" s="17"/>
      <c r="B244" s="8" t="s">
        <v>878</v>
      </c>
      <c r="C244" s="8" t="s">
        <v>13</v>
      </c>
      <c r="D244" s="8" t="s">
        <v>643</v>
      </c>
      <c r="E244" s="8" t="s">
        <v>644</v>
      </c>
      <c r="F244" s="8" t="s">
        <v>9</v>
      </c>
      <c r="G244" s="8" t="s">
        <v>645</v>
      </c>
      <c r="H244" s="8" t="s">
        <v>646</v>
      </c>
      <c r="I244" s="8">
        <v>5.4850000000000003</v>
      </c>
      <c r="J244" s="8">
        <v>1.5178</v>
      </c>
      <c r="K244" s="8">
        <v>1.0545</v>
      </c>
    </row>
    <row r="245" spans="1:11" ht="15.75" customHeight="1" x14ac:dyDescent="0.2">
      <c r="A245" s="17"/>
      <c r="B245" s="8" t="s">
        <v>876</v>
      </c>
      <c r="C245" s="8" t="s">
        <v>13</v>
      </c>
      <c r="D245" s="8" t="s">
        <v>647</v>
      </c>
      <c r="E245" s="8" t="s">
        <v>648</v>
      </c>
      <c r="F245" s="8" t="s">
        <v>75</v>
      </c>
      <c r="G245" s="8" t="s">
        <v>290</v>
      </c>
      <c r="H245" s="8" t="s">
        <v>291</v>
      </c>
      <c r="I245" s="8">
        <v>7.2891000000000004</v>
      </c>
      <c r="J245" s="8">
        <v>2.6619000000000002</v>
      </c>
      <c r="K245" s="8">
        <v>-0.56030000000000002</v>
      </c>
    </row>
    <row r="246" spans="1:11" ht="15.75" customHeight="1" x14ac:dyDescent="0.2">
      <c r="A246" s="17"/>
      <c r="B246" s="8" t="s">
        <v>876</v>
      </c>
      <c r="C246" s="8" t="s">
        <v>40</v>
      </c>
      <c r="D246" s="8" t="s">
        <v>502</v>
      </c>
      <c r="E246" s="8" t="s">
        <v>607</v>
      </c>
      <c r="F246" s="8" t="s">
        <v>40</v>
      </c>
      <c r="G246" s="8" t="s">
        <v>610</v>
      </c>
      <c r="H246" s="8" t="s">
        <v>611</v>
      </c>
      <c r="I246" s="8">
        <v>5.7411000000000003</v>
      </c>
      <c r="J246" s="8">
        <v>0.42730000000000001</v>
      </c>
      <c r="K246" s="8">
        <v>-1.7712000000000001</v>
      </c>
    </row>
    <row r="247" spans="1:11" ht="15.75" customHeight="1" x14ac:dyDescent="0.2">
      <c r="A247" s="17"/>
      <c r="B247" s="8" t="s">
        <v>876</v>
      </c>
      <c r="C247" s="8" t="s">
        <v>40</v>
      </c>
      <c r="D247" s="8" t="s">
        <v>246</v>
      </c>
      <c r="E247" s="8" t="s">
        <v>247</v>
      </c>
      <c r="F247" s="8" t="s">
        <v>124</v>
      </c>
      <c r="G247" s="8" t="s">
        <v>649</v>
      </c>
      <c r="H247" s="8" t="s">
        <v>650</v>
      </c>
      <c r="I247" s="8">
        <v>5.9831000000000003</v>
      </c>
      <c r="J247" s="8">
        <v>2.6652999999999998</v>
      </c>
      <c r="K247" s="8">
        <v>-0.56489999999999996</v>
      </c>
    </row>
    <row r="248" spans="1:11" ht="15.75" customHeight="1" x14ac:dyDescent="0.2">
      <c r="A248" s="17"/>
      <c r="B248" s="8" t="s">
        <v>876</v>
      </c>
      <c r="C248" s="8" t="s">
        <v>40</v>
      </c>
      <c r="D248" s="8" t="s">
        <v>651</v>
      </c>
      <c r="E248" s="8" t="s">
        <v>652</v>
      </c>
      <c r="F248" s="8" t="s">
        <v>61</v>
      </c>
      <c r="G248" s="8" t="s">
        <v>653</v>
      </c>
      <c r="H248" s="8" t="s">
        <v>654</v>
      </c>
      <c r="I248" s="8">
        <v>5.0625</v>
      </c>
      <c r="J248" s="8">
        <v>2.0676999999999999</v>
      </c>
      <c r="K248" s="8">
        <v>-0.47739999999999999</v>
      </c>
    </row>
    <row r="249" spans="1:11" ht="15.75" customHeight="1" x14ac:dyDescent="0.2">
      <c r="A249" s="17"/>
      <c r="B249" s="8" t="s">
        <v>877</v>
      </c>
      <c r="C249" s="8" t="s">
        <v>40</v>
      </c>
      <c r="D249" s="8" t="s">
        <v>655</v>
      </c>
      <c r="E249" s="8" t="s">
        <v>656</v>
      </c>
      <c r="F249" s="8" t="s">
        <v>124</v>
      </c>
      <c r="G249" s="8" t="s">
        <v>270</v>
      </c>
      <c r="H249" s="8" t="s">
        <v>271</v>
      </c>
      <c r="I249" s="8">
        <v>7.6357999999999997</v>
      </c>
      <c r="J249" s="8">
        <v>0.91010000000000002</v>
      </c>
      <c r="K249" s="8">
        <v>-0.91800000000000004</v>
      </c>
    </row>
    <row r="250" spans="1:11" ht="15.75" customHeight="1" x14ac:dyDescent="0.2">
      <c r="A250" s="17"/>
      <c r="B250" s="8" t="s">
        <v>876</v>
      </c>
      <c r="C250" s="8" t="s">
        <v>40</v>
      </c>
      <c r="D250" s="8" t="s">
        <v>655</v>
      </c>
      <c r="E250" s="8" t="s">
        <v>656</v>
      </c>
      <c r="F250" s="8" t="s">
        <v>45</v>
      </c>
      <c r="G250" s="8" t="s">
        <v>221</v>
      </c>
      <c r="H250" s="8" t="s">
        <v>222</v>
      </c>
      <c r="I250" s="8">
        <v>6.4593999999999996</v>
      </c>
      <c r="J250" s="8">
        <v>1.202</v>
      </c>
      <c r="K250" s="8">
        <v>-0.39750000000000002</v>
      </c>
    </row>
    <row r="251" spans="1:11" ht="15.75" customHeight="1" x14ac:dyDescent="0.2">
      <c r="A251" s="17"/>
      <c r="B251" s="8" t="s">
        <v>879</v>
      </c>
      <c r="C251" s="8" t="s">
        <v>40</v>
      </c>
      <c r="D251" s="8" t="s">
        <v>268</v>
      </c>
      <c r="E251" s="8" t="s">
        <v>269</v>
      </c>
      <c r="F251" s="8" t="s">
        <v>124</v>
      </c>
      <c r="G251" s="8" t="s">
        <v>292</v>
      </c>
      <c r="H251" s="8" t="s">
        <v>293</v>
      </c>
      <c r="I251" s="8">
        <v>6.4458000000000002</v>
      </c>
      <c r="J251" s="8">
        <v>3.4775</v>
      </c>
      <c r="K251" s="8">
        <v>-1.7174</v>
      </c>
    </row>
    <row r="252" spans="1:11" ht="15.75" customHeight="1" x14ac:dyDescent="0.2">
      <c r="A252" s="17"/>
      <c r="B252" s="8" t="s">
        <v>879</v>
      </c>
      <c r="C252" s="8" t="s">
        <v>40</v>
      </c>
      <c r="D252" s="8" t="s">
        <v>55</v>
      </c>
      <c r="E252" s="8" t="s">
        <v>56</v>
      </c>
      <c r="F252" s="8" t="s">
        <v>25</v>
      </c>
      <c r="G252" s="8" t="s">
        <v>657</v>
      </c>
      <c r="H252" s="8" t="s">
        <v>447</v>
      </c>
      <c r="I252" s="8">
        <v>5.7746000000000004</v>
      </c>
      <c r="J252" s="8">
        <v>1.4057999999999999</v>
      </c>
      <c r="K252" s="8">
        <v>1.1803999999999999</v>
      </c>
    </row>
    <row r="253" spans="1:11" ht="15.75" customHeight="1" x14ac:dyDescent="0.2">
      <c r="A253" s="17"/>
      <c r="B253" s="8" t="s">
        <v>876</v>
      </c>
      <c r="C253" s="8" t="s">
        <v>40</v>
      </c>
      <c r="D253" s="8" t="s">
        <v>64</v>
      </c>
      <c r="E253" s="8" t="s">
        <v>65</v>
      </c>
      <c r="F253" s="8" t="s">
        <v>35</v>
      </c>
      <c r="G253" s="8" t="s">
        <v>254</v>
      </c>
      <c r="H253" s="8" t="s">
        <v>255</v>
      </c>
      <c r="I253" s="8">
        <v>5.3528000000000002</v>
      </c>
      <c r="J253" s="8">
        <v>2.5316999999999998</v>
      </c>
      <c r="K253" s="8">
        <v>0.56620000000000004</v>
      </c>
    </row>
    <row r="254" spans="1:11" ht="15.75" customHeight="1" x14ac:dyDescent="0.2">
      <c r="A254" s="17"/>
      <c r="B254" s="8" t="s">
        <v>877</v>
      </c>
      <c r="C254" s="8" t="s">
        <v>66</v>
      </c>
      <c r="D254" s="8" t="s">
        <v>658</v>
      </c>
      <c r="E254" s="8" t="s">
        <v>659</v>
      </c>
      <c r="F254" s="8" t="s">
        <v>9</v>
      </c>
      <c r="G254" s="8" t="s">
        <v>199</v>
      </c>
      <c r="H254" s="8" t="s">
        <v>200</v>
      </c>
      <c r="I254" s="8">
        <v>5.2229000000000001</v>
      </c>
      <c r="J254" s="8">
        <v>2.0156000000000001</v>
      </c>
      <c r="K254" s="8">
        <v>-1.361</v>
      </c>
    </row>
    <row r="255" spans="1:11" ht="15.75" customHeight="1" x14ac:dyDescent="0.2">
      <c r="A255" s="17"/>
      <c r="B255" s="8" t="s">
        <v>877</v>
      </c>
      <c r="C255" s="8" t="s">
        <v>82</v>
      </c>
      <c r="D255" s="8" t="s">
        <v>83</v>
      </c>
      <c r="E255" s="8" t="s">
        <v>84</v>
      </c>
      <c r="F255" s="8" t="s">
        <v>133</v>
      </c>
      <c r="G255" s="8" t="s">
        <v>399</v>
      </c>
      <c r="H255" s="8" t="s">
        <v>400</v>
      </c>
      <c r="I255" s="8">
        <v>5.7213000000000003</v>
      </c>
      <c r="J255" s="8">
        <v>2.0779000000000001</v>
      </c>
      <c r="K255" s="8">
        <v>1.3972</v>
      </c>
    </row>
    <row r="256" spans="1:11" ht="15.75" customHeight="1" x14ac:dyDescent="0.2">
      <c r="A256" s="17"/>
      <c r="B256" s="8" t="s">
        <v>879</v>
      </c>
      <c r="C256" s="8" t="s">
        <v>82</v>
      </c>
      <c r="D256" s="8" t="s">
        <v>83</v>
      </c>
      <c r="E256" s="8" t="s">
        <v>84</v>
      </c>
      <c r="F256" s="8" t="s">
        <v>133</v>
      </c>
      <c r="G256" s="8" t="s">
        <v>134</v>
      </c>
      <c r="H256" s="8" t="s">
        <v>135</v>
      </c>
      <c r="I256" s="8">
        <v>5.085</v>
      </c>
      <c r="J256" s="8">
        <v>2.4784999999999999</v>
      </c>
      <c r="K256" s="8">
        <v>1.4380999999999999</v>
      </c>
    </row>
    <row r="257" spans="1:11" ht="15.75" customHeight="1" x14ac:dyDescent="0.2">
      <c r="A257" s="17"/>
      <c r="B257" s="8" t="s">
        <v>876</v>
      </c>
      <c r="C257" s="8" t="s">
        <v>82</v>
      </c>
      <c r="D257" s="8" t="s">
        <v>518</v>
      </c>
      <c r="E257" s="8" t="s">
        <v>519</v>
      </c>
      <c r="F257" s="8" t="s">
        <v>16</v>
      </c>
      <c r="G257" s="8" t="s">
        <v>660</v>
      </c>
      <c r="H257" s="8" t="s">
        <v>661</v>
      </c>
      <c r="I257" s="8">
        <v>5.3304</v>
      </c>
      <c r="J257" s="8">
        <v>2.2732000000000001</v>
      </c>
      <c r="K257" s="8">
        <v>0.50570000000000004</v>
      </c>
    </row>
    <row r="258" spans="1:11" ht="15.75" customHeight="1" x14ac:dyDescent="0.2">
      <c r="A258" s="17"/>
      <c r="B258" s="8" t="s">
        <v>876</v>
      </c>
      <c r="C258" s="8" t="s">
        <v>30</v>
      </c>
      <c r="D258" s="8" t="s">
        <v>526</v>
      </c>
      <c r="E258" s="8" t="s">
        <v>527</v>
      </c>
      <c r="F258" s="8" t="s">
        <v>16</v>
      </c>
      <c r="G258" s="8" t="s">
        <v>639</v>
      </c>
      <c r="H258" s="8" t="s">
        <v>640</v>
      </c>
      <c r="I258" s="8">
        <v>5.0340999999999996</v>
      </c>
      <c r="J258" s="8">
        <v>1.8486</v>
      </c>
      <c r="K258" s="8">
        <v>-0.4607</v>
      </c>
    </row>
    <row r="259" spans="1:11" ht="15.75" customHeight="1" x14ac:dyDescent="0.2">
      <c r="A259" s="17"/>
      <c r="B259" s="8" t="s">
        <v>876</v>
      </c>
      <c r="C259" s="8" t="s">
        <v>30</v>
      </c>
      <c r="D259" s="8" t="s">
        <v>530</v>
      </c>
      <c r="E259" s="8" t="s">
        <v>531</v>
      </c>
      <c r="F259" s="8" t="s">
        <v>45</v>
      </c>
      <c r="G259" s="8" t="s">
        <v>413</v>
      </c>
      <c r="H259" s="8" t="s">
        <v>414</v>
      </c>
      <c r="I259" s="8">
        <v>5.7519999999999998</v>
      </c>
      <c r="J259" s="8">
        <v>1.647</v>
      </c>
      <c r="K259" s="8">
        <v>0.43190000000000001</v>
      </c>
    </row>
    <row r="260" spans="1:11" ht="15.75" customHeight="1" x14ac:dyDescent="0.2">
      <c r="A260" s="17"/>
      <c r="B260" s="8" t="s">
        <v>879</v>
      </c>
      <c r="C260" s="8" t="s">
        <v>30</v>
      </c>
      <c r="D260" s="8" t="s">
        <v>113</v>
      </c>
      <c r="E260" s="8" t="s">
        <v>114</v>
      </c>
      <c r="F260" s="8" t="s">
        <v>124</v>
      </c>
      <c r="G260" s="8" t="s">
        <v>125</v>
      </c>
      <c r="H260" s="8" t="s">
        <v>126</v>
      </c>
      <c r="I260" s="8">
        <v>5.0484999999999998</v>
      </c>
      <c r="J260" s="8">
        <v>2.0127999999999999</v>
      </c>
      <c r="K260" s="8">
        <v>1.3383</v>
      </c>
    </row>
    <row r="261" spans="1:11" ht="15.75" customHeight="1" x14ac:dyDescent="0.2">
      <c r="A261" s="17"/>
      <c r="B261" s="8" t="s">
        <v>877</v>
      </c>
      <c r="C261" s="8" t="s">
        <v>30</v>
      </c>
      <c r="D261" s="8" t="s">
        <v>385</v>
      </c>
      <c r="E261" s="8" t="s">
        <v>386</v>
      </c>
      <c r="F261" s="8" t="s">
        <v>25</v>
      </c>
      <c r="G261" s="8" t="s">
        <v>111</v>
      </c>
      <c r="H261" s="8" t="s">
        <v>112</v>
      </c>
      <c r="I261" s="8">
        <v>5.4429999999999996</v>
      </c>
      <c r="J261" s="8">
        <v>0.86319999999999997</v>
      </c>
      <c r="K261" s="8">
        <v>-0.8952</v>
      </c>
    </row>
    <row r="262" spans="1:11" ht="15.75" customHeight="1" x14ac:dyDescent="0.2">
      <c r="A262" s="17"/>
      <c r="B262" s="8" t="s">
        <v>879</v>
      </c>
      <c r="C262" s="8" t="s">
        <v>30</v>
      </c>
      <c r="D262" s="8" t="s">
        <v>536</v>
      </c>
      <c r="E262" s="8" t="s">
        <v>537</v>
      </c>
      <c r="F262" s="8" t="s">
        <v>22</v>
      </c>
      <c r="G262" s="8" t="s">
        <v>623</v>
      </c>
      <c r="H262" s="8" t="s">
        <v>624</v>
      </c>
      <c r="I262" s="8">
        <v>7.6512000000000002</v>
      </c>
      <c r="J262" s="8">
        <v>5.5762</v>
      </c>
      <c r="K262" s="8">
        <v>2.1191</v>
      </c>
    </row>
    <row r="263" spans="1:11" ht="15.75" customHeight="1" x14ac:dyDescent="0.2">
      <c r="A263" s="17"/>
      <c r="B263" s="8" t="s">
        <v>877</v>
      </c>
      <c r="C263" s="8" t="s">
        <v>124</v>
      </c>
      <c r="D263" s="8" t="s">
        <v>540</v>
      </c>
      <c r="E263" s="8" t="s">
        <v>125</v>
      </c>
      <c r="F263" s="8" t="s">
        <v>61</v>
      </c>
      <c r="G263" s="8" t="s">
        <v>115</v>
      </c>
      <c r="H263" s="8" t="s">
        <v>116</v>
      </c>
      <c r="I263" s="8">
        <v>6.3182999999999998</v>
      </c>
      <c r="J263" s="8">
        <v>2.2418999999999998</v>
      </c>
      <c r="K263" s="8">
        <v>-1.4494</v>
      </c>
    </row>
    <row r="264" spans="1:11" ht="15.75" customHeight="1" x14ac:dyDescent="0.2">
      <c r="A264" s="17"/>
      <c r="B264" s="8" t="s">
        <v>879</v>
      </c>
      <c r="C264" s="8" t="s">
        <v>124</v>
      </c>
      <c r="D264" s="8" t="s">
        <v>125</v>
      </c>
      <c r="E264" s="8" t="s">
        <v>126</v>
      </c>
      <c r="F264" s="8" t="s">
        <v>48</v>
      </c>
      <c r="G264" s="8" t="s">
        <v>662</v>
      </c>
      <c r="H264" s="8" t="s">
        <v>663</v>
      </c>
      <c r="I264" s="8">
        <v>5.5632999999999999</v>
      </c>
      <c r="J264" s="8">
        <v>3.5581</v>
      </c>
      <c r="K264" s="8">
        <v>-1.6793</v>
      </c>
    </row>
    <row r="265" spans="1:11" ht="15.75" customHeight="1" x14ac:dyDescent="0.2">
      <c r="A265" s="17"/>
      <c r="B265" s="8" t="s">
        <v>877</v>
      </c>
      <c r="C265" s="8" t="s">
        <v>124</v>
      </c>
      <c r="D265" s="8" t="s">
        <v>516</v>
      </c>
      <c r="E265" s="8" t="s">
        <v>517</v>
      </c>
      <c r="F265" s="8" t="s">
        <v>48</v>
      </c>
      <c r="G265" s="8" t="s">
        <v>232</v>
      </c>
      <c r="H265" s="8" t="s">
        <v>233</v>
      </c>
      <c r="I265" s="8">
        <v>7.6052</v>
      </c>
      <c r="J265" s="8">
        <v>1.2798</v>
      </c>
      <c r="K265" s="8">
        <v>-1.0781000000000001</v>
      </c>
    </row>
    <row r="266" spans="1:11" ht="15.75" customHeight="1" x14ac:dyDescent="0.2">
      <c r="A266" s="17"/>
      <c r="B266" s="8" t="s">
        <v>877</v>
      </c>
      <c r="C266" s="8" t="s">
        <v>133</v>
      </c>
      <c r="D266" s="8" t="s">
        <v>134</v>
      </c>
      <c r="E266" s="8" t="s">
        <v>135</v>
      </c>
      <c r="F266" s="8" t="s">
        <v>16</v>
      </c>
      <c r="G266" s="8" t="s">
        <v>664</v>
      </c>
      <c r="H266" s="8" t="s">
        <v>665</v>
      </c>
      <c r="I266" s="8">
        <v>5.0027999999999997</v>
      </c>
      <c r="J266" s="8">
        <v>1.2908999999999999</v>
      </c>
      <c r="K266" s="8">
        <v>1.1019000000000001</v>
      </c>
    </row>
    <row r="267" spans="1:11" ht="15.75" customHeight="1" x14ac:dyDescent="0.2">
      <c r="A267" s="17"/>
      <c r="B267" s="8" t="s">
        <v>876</v>
      </c>
      <c r="C267" s="8" t="s">
        <v>133</v>
      </c>
      <c r="D267" s="8" t="s">
        <v>547</v>
      </c>
      <c r="E267" s="8" t="s">
        <v>548</v>
      </c>
      <c r="F267" s="8" t="s">
        <v>9</v>
      </c>
      <c r="G267" s="8" t="s">
        <v>666</v>
      </c>
      <c r="H267" s="8" t="s">
        <v>667</v>
      </c>
      <c r="I267" s="8">
        <v>5.7695999999999996</v>
      </c>
      <c r="J267" s="8">
        <v>1.8501000000000001</v>
      </c>
      <c r="K267" s="8">
        <v>0.47870000000000001</v>
      </c>
    </row>
    <row r="268" spans="1:11" ht="15.75" customHeight="1" x14ac:dyDescent="0.2">
      <c r="A268" s="17"/>
      <c r="B268" s="8" t="s">
        <v>876</v>
      </c>
      <c r="C268" s="8" t="s">
        <v>133</v>
      </c>
      <c r="D268" s="8" t="s">
        <v>668</v>
      </c>
      <c r="E268" s="8" t="s">
        <v>669</v>
      </c>
      <c r="F268" s="8" t="s">
        <v>61</v>
      </c>
      <c r="G268" s="8" t="s">
        <v>670</v>
      </c>
      <c r="H268" s="8" t="s">
        <v>671</v>
      </c>
      <c r="I268" s="8">
        <v>5.6101000000000001</v>
      </c>
      <c r="J268" s="8">
        <v>1.8494999999999999</v>
      </c>
      <c r="K268" s="8">
        <v>0.46039999999999998</v>
      </c>
    </row>
    <row r="269" spans="1:11" ht="15.75" customHeight="1" x14ac:dyDescent="0.2">
      <c r="A269" s="17"/>
      <c r="B269" s="8" t="s">
        <v>879</v>
      </c>
      <c r="C269" s="8" t="s">
        <v>75</v>
      </c>
      <c r="D269" s="8" t="s">
        <v>156</v>
      </c>
      <c r="E269" s="8" t="s">
        <v>157</v>
      </c>
      <c r="F269" s="8" t="s">
        <v>75</v>
      </c>
      <c r="G269" s="8" t="s">
        <v>672</v>
      </c>
      <c r="H269" s="8" t="s">
        <v>673</v>
      </c>
      <c r="I269" s="8">
        <v>5.4240000000000004</v>
      </c>
      <c r="J269" s="8">
        <v>2.4653</v>
      </c>
      <c r="K269" s="8">
        <v>2.7582</v>
      </c>
    </row>
    <row r="270" spans="1:11" ht="15.75" customHeight="1" x14ac:dyDescent="0.2">
      <c r="A270" s="17"/>
      <c r="B270" s="8" t="s">
        <v>877</v>
      </c>
      <c r="C270" s="8" t="s">
        <v>75</v>
      </c>
      <c r="D270" s="8" t="s">
        <v>467</v>
      </c>
      <c r="E270" s="8" t="s">
        <v>468</v>
      </c>
      <c r="F270" s="8" t="s">
        <v>25</v>
      </c>
      <c r="G270" s="8" t="s">
        <v>465</v>
      </c>
      <c r="H270" s="8" t="s">
        <v>466</v>
      </c>
      <c r="I270" s="8">
        <v>5.0820999999999996</v>
      </c>
      <c r="J270" s="8">
        <v>0.45729999999999998</v>
      </c>
      <c r="K270" s="8">
        <v>0.66590000000000005</v>
      </c>
    </row>
    <row r="271" spans="1:11" ht="15.75" customHeight="1" x14ac:dyDescent="0.2">
      <c r="A271" s="17"/>
      <c r="B271" s="8" t="s">
        <v>879</v>
      </c>
      <c r="C271" s="8" t="s">
        <v>75</v>
      </c>
      <c r="D271" s="8" t="s">
        <v>674</v>
      </c>
      <c r="E271" s="8" t="s">
        <v>675</v>
      </c>
      <c r="F271" s="8" t="s">
        <v>9</v>
      </c>
      <c r="G271" s="8" t="s">
        <v>191</v>
      </c>
      <c r="H271" s="8" t="s">
        <v>192</v>
      </c>
      <c r="I271" s="8">
        <v>5.5223000000000004</v>
      </c>
      <c r="J271" s="8">
        <v>3.0015999999999998</v>
      </c>
      <c r="K271" s="8">
        <v>-1.5516000000000001</v>
      </c>
    </row>
    <row r="272" spans="1:11" ht="15.75" customHeight="1" x14ac:dyDescent="0.2">
      <c r="A272" s="17"/>
      <c r="B272" s="8" t="s">
        <v>877</v>
      </c>
      <c r="C272" s="8" t="s">
        <v>75</v>
      </c>
      <c r="D272" s="8" t="s">
        <v>170</v>
      </c>
      <c r="E272" s="8" t="s">
        <v>171</v>
      </c>
      <c r="F272" s="8" t="s">
        <v>9</v>
      </c>
      <c r="G272" s="8" t="s">
        <v>578</v>
      </c>
      <c r="H272" s="8" t="s">
        <v>579</v>
      </c>
      <c r="I272" s="8">
        <v>5.8155999999999999</v>
      </c>
      <c r="J272" s="8">
        <v>1.9139999999999999</v>
      </c>
      <c r="K272" s="8">
        <v>-1.3416999999999999</v>
      </c>
    </row>
    <row r="273" spans="1:11" ht="15.75" customHeight="1" x14ac:dyDescent="0.2">
      <c r="A273" s="17"/>
      <c r="B273" s="8" t="s">
        <v>878</v>
      </c>
      <c r="C273" s="8" t="s">
        <v>75</v>
      </c>
      <c r="D273" s="8" t="s">
        <v>297</v>
      </c>
      <c r="E273" s="8" t="s">
        <v>290</v>
      </c>
      <c r="F273" s="8" t="s">
        <v>25</v>
      </c>
      <c r="G273" s="8" t="s">
        <v>447</v>
      </c>
      <c r="H273" s="8" t="s">
        <v>448</v>
      </c>
      <c r="I273" s="8">
        <v>5.383</v>
      </c>
      <c r="J273" s="8">
        <v>2.1354000000000002</v>
      </c>
      <c r="K273" s="8">
        <v>-1.2843</v>
      </c>
    </row>
    <row r="274" spans="1:11" ht="15.75" customHeight="1" x14ac:dyDescent="0.2">
      <c r="A274" s="17"/>
      <c r="B274" s="8" t="s">
        <v>877</v>
      </c>
      <c r="C274" s="8" t="s">
        <v>75</v>
      </c>
      <c r="D274" s="8" t="s">
        <v>290</v>
      </c>
      <c r="E274" s="8" t="s">
        <v>291</v>
      </c>
      <c r="F274" s="8" t="s">
        <v>75</v>
      </c>
      <c r="G274" s="8" t="s">
        <v>505</v>
      </c>
      <c r="H274" s="8" t="s">
        <v>506</v>
      </c>
      <c r="I274" s="8">
        <v>5.2243000000000004</v>
      </c>
      <c r="J274" s="8">
        <v>1.2194</v>
      </c>
      <c r="K274" s="8">
        <v>2.9973000000000001</v>
      </c>
    </row>
    <row r="275" spans="1:11" ht="15.75" customHeight="1" x14ac:dyDescent="0.2">
      <c r="A275" s="17"/>
      <c r="B275" s="8" t="s">
        <v>876</v>
      </c>
      <c r="C275" s="8" t="s">
        <v>75</v>
      </c>
      <c r="D275" s="8" t="s">
        <v>505</v>
      </c>
      <c r="E275" s="8" t="s">
        <v>506</v>
      </c>
      <c r="F275" s="8" t="s">
        <v>35</v>
      </c>
      <c r="G275" s="8" t="s">
        <v>162</v>
      </c>
      <c r="H275" s="8" t="s">
        <v>163</v>
      </c>
      <c r="I275" s="8">
        <v>5.6296999999999997</v>
      </c>
      <c r="J275" s="8">
        <v>1.5383</v>
      </c>
      <c r="K275" s="8">
        <v>-0.41389999999999999</v>
      </c>
    </row>
    <row r="276" spans="1:11" ht="15.75" customHeight="1" x14ac:dyDescent="0.2">
      <c r="A276" s="17"/>
      <c r="B276" s="8" t="s">
        <v>877</v>
      </c>
      <c r="C276" s="8" t="s">
        <v>22</v>
      </c>
      <c r="D276" s="8" t="s">
        <v>676</v>
      </c>
      <c r="E276" s="8" t="s">
        <v>677</v>
      </c>
      <c r="F276" s="8" t="s">
        <v>25</v>
      </c>
      <c r="G276" s="8" t="s">
        <v>96</v>
      </c>
      <c r="H276" s="8" t="s">
        <v>328</v>
      </c>
      <c r="I276" s="8">
        <v>5.3090999999999999</v>
      </c>
      <c r="J276" s="8">
        <v>2.2109999999999999</v>
      </c>
      <c r="K276" s="8">
        <v>1.4365000000000001</v>
      </c>
    </row>
    <row r="277" spans="1:11" ht="15.75" customHeight="1" x14ac:dyDescent="0.2">
      <c r="A277" s="17"/>
      <c r="B277" s="8" t="s">
        <v>879</v>
      </c>
      <c r="C277" s="8" t="s">
        <v>22</v>
      </c>
      <c r="D277" s="8" t="s">
        <v>678</v>
      </c>
      <c r="E277" s="8" t="s">
        <v>679</v>
      </c>
      <c r="F277" s="8" t="s">
        <v>25</v>
      </c>
      <c r="G277" s="8" t="s">
        <v>96</v>
      </c>
      <c r="H277" s="8" t="s">
        <v>328</v>
      </c>
      <c r="I277" s="8">
        <v>5.5088999999999997</v>
      </c>
      <c r="J277" s="8">
        <v>3.3538000000000001</v>
      </c>
      <c r="K277" s="8">
        <v>1.6808000000000001</v>
      </c>
    </row>
    <row r="278" spans="1:11" ht="15.75" customHeight="1" x14ac:dyDescent="0.2">
      <c r="A278" s="17"/>
      <c r="B278" s="8" t="s">
        <v>877</v>
      </c>
      <c r="C278" s="8" t="s">
        <v>22</v>
      </c>
      <c r="D278" s="8" t="s">
        <v>136</v>
      </c>
      <c r="E278" s="8" t="s">
        <v>137</v>
      </c>
      <c r="F278" s="8" t="s">
        <v>16</v>
      </c>
      <c r="G278" s="8" t="s">
        <v>680</v>
      </c>
      <c r="H278" s="8" t="s">
        <v>681</v>
      </c>
      <c r="I278" s="8">
        <v>7.1487999999999996</v>
      </c>
      <c r="J278" s="8">
        <v>1.7136</v>
      </c>
      <c r="K278" s="8">
        <v>-1.2390000000000001</v>
      </c>
    </row>
    <row r="279" spans="1:11" ht="15.75" customHeight="1" x14ac:dyDescent="0.2">
      <c r="A279" s="17"/>
      <c r="B279" s="8" t="s">
        <v>879</v>
      </c>
      <c r="C279" s="8" t="s">
        <v>22</v>
      </c>
      <c r="D279" s="8" t="s">
        <v>493</v>
      </c>
      <c r="E279" s="8" t="s">
        <v>494</v>
      </c>
      <c r="F279" s="8" t="s">
        <v>16</v>
      </c>
      <c r="G279" s="8" t="s">
        <v>582</v>
      </c>
      <c r="H279" s="8" t="s">
        <v>583</v>
      </c>
      <c r="I279" s="8">
        <v>5.032</v>
      </c>
      <c r="J279" s="8">
        <v>1.7541</v>
      </c>
      <c r="K279" s="8">
        <v>-1.1898</v>
      </c>
    </row>
    <row r="280" spans="1:11" ht="15.75" customHeight="1" x14ac:dyDescent="0.2">
      <c r="A280" s="17"/>
      <c r="B280" s="8" t="s">
        <v>879</v>
      </c>
      <c r="C280" s="8" t="s">
        <v>9</v>
      </c>
      <c r="D280" s="8" t="s">
        <v>191</v>
      </c>
      <c r="E280" s="8" t="s">
        <v>192</v>
      </c>
      <c r="F280" s="8" t="s">
        <v>16</v>
      </c>
      <c r="G280" s="8" t="s">
        <v>131</v>
      </c>
      <c r="H280" s="8" t="s">
        <v>132</v>
      </c>
      <c r="I280" s="8">
        <v>5.9819000000000004</v>
      </c>
      <c r="J280" s="8">
        <v>3.4068999999999998</v>
      </c>
      <c r="K280" s="8">
        <v>1.6672</v>
      </c>
    </row>
    <row r="281" spans="1:11" ht="15.75" customHeight="1" x14ac:dyDescent="0.2">
      <c r="A281" s="17"/>
      <c r="B281" s="8" t="s">
        <v>876</v>
      </c>
      <c r="C281" s="8" t="s">
        <v>19</v>
      </c>
      <c r="D281" s="8" t="s">
        <v>549</v>
      </c>
      <c r="E281" s="8" t="s">
        <v>550</v>
      </c>
      <c r="F281" s="8" t="s">
        <v>61</v>
      </c>
      <c r="G281" s="8" t="s">
        <v>158</v>
      </c>
      <c r="H281" s="8" t="s">
        <v>159</v>
      </c>
      <c r="I281" s="8">
        <v>5.2930999999999999</v>
      </c>
      <c r="J281" s="8">
        <v>2.0316000000000001</v>
      </c>
      <c r="K281" s="8">
        <v>-0.4738</v>
      </c>
    </row>
    <row r="282" spans="1:11" ht="15.75" customHeight="1" x14ac:dyDescent="0.2">
      <c r="A282" s="17"/>
      <c r="B282" s="8" t="s">
        <v>878</v>
      </c>
      <c r="C282" s="8" t="s">
        <v>19</v>
      </c>
      <c r="D282" s="8" t="s">
        <v>329</v>
      </c>
      <c r="E282" s="8" t="s">
        <v>330</v>
      </c>
      <c r="F282" s="8" t="s">
        <v>35</v>
      </c>
      <c r="G282" s="8" t="s">
        <v>682</v>
      </c>
      <c r="H282" s="8" t="s">
        <v>683</v>
      </c>
      <c r="I282" s="8">
        <v>6.0713999999999997</v>
      </c>
      <c r="J282" s="8">
        <v>3.3466999999999998</v>
      </c>
      <c r="K282" s="8">
        <v>1.4839</v>
      </c>
    </row>
    <row r="283" spans="1:11" ht="15.75" customHeight="1" x14ac:dyDescent="0.2">
      <c r="A283" s="17"/>
      <c r="B283" s="8" t="s">
        <v>876</v>
      </c>
      <c r="C283" s="8" t="s">
        <v>16</v>
      </c>
      <c r="D283" s="8" t="s">
        <v>421</v>
      </c>
      <c r="E283" s="8" t="s">
        <v>422</v>
      </c>
      <c r="F283" s="8" t="s">
        <v>45</v>
      </c>
      <c r="G283" s="8" t="s">
        <v>178</v>
      </c>
      <c r="H283" s="8" t="s">
        <v>179</v>
      </c>
      <c r="I283" s="8">
        <v>7.7687999999999997</v>
      </c>
      <c r="J283" s="8">
        <v>1.8825000000000001</v>
      </c>
      <c r="K283" s="8">
        <v>-0.4652</v>
      </c>
    </row>
    <row r="284" spans="1:11" ht="15.75" customHeight="1" x14ac:dyDescent="0.2">
      <c r="A284" s="17"/>
      <c r="B284" s="8" t="s">
        <v>878</v>
      </c>
      <c r="C284" s="8" t="s">
        <v>16</v>
      </c>
      <c r="D284" s="8" t="s">
        <v>351</v>
      </c>
      <c r="E284" s="8" t="s">
        <v>352</v>
      </c>
      <c r="F284" s="8" t="s">
        <v>61</v>
      </c>
      <c r="G284" s="8" t="s">
        <v>684</v>
      </c>
      <c r="H284" s="8" t="s">
        <v>685</v>
      </c>
      <c r="I284" s="8">
        <v>5.6534000000000004</v>
      </c>
      <c r="J284" s="8">
        <v>0.63790000000000002</v>
      </c>
      <c r="K284" s="8">
        <v>-0.6512</v>
      </c>
    </row>
    <row r="285" spans="1:11" ht="15.75" customHeight="1" x14ac:dyDescent="0.2">
      <c r="A285" s="17"/>
      <c r="B285" s="8" t="s">
        <v>878</v>
      </c>
      <c r="C285" s="8" t="s">
        <v>16</v>
      </c>
      <c r="D285" s="8" t="s">
        <v>686</v>
      </c>
      <c r="E285" s="8" t="s">
        <v>687</v>
      </c>
      <c r="F285" s="8" t="s">
        <v>45</v>
      </c>
      <c r="G285" s="8" t="s">
        <v>221</v>
      </c>
      <c r="H285" s="8" t="s">
        <v>222</v>
      </c>
      <c r="I285" s="8">
        <v>5.3182999999999998</v>
      </c>
      <c r="J285" s="8">
        <v>2.8906999999999998</v>
      </c>
      <c r="K285" s="8">
        <v>-1.4003000000000001</v>
      </c>
    </row>
    <row r="286" spans="1:11" ht="15.75" customHeight="1" x14ac:dyDescent="0.2">
      <c r="A286" s="17"/>
      <c r="B286" s="8" t="s">
        <v>880</v>
      </c>
      <c r="C286" s="8" t="s">
        <v>16</v>
      </c>
      <c r="D286" s="8" t="s">
        <v>688</v>
      </c>
      <c r="E286" s="8" t="s">
        <v>689</v>
      </c>
      <c r="F286" s="8" t="s">
        <v>45</v>
      </c>
      <c r="G286" s="8" t="s">
        <v>221</v>
      </c>
      <c r="H286" s="8" t="s">
        <v>222</v>
      </c>
      <c r="I286" s="8">
        <v>5.3186999999999998</v>
      </c>
      <c r="J286" s="8">
        <v>9.2899999999999996E-2</v>
      </c>
      <c r="K286" s="8">
        <v>-0.2616</v>
      </c>
    </row>
    <row r="287" spans="1:11" ht="15.75" customHeight="1" x14ac:dyDescent="0.2">
      <c r="A287" s="17"/>
      <c r="B287" s="8" t="s">
        <v>876</v>
      </c>
      <c r="C287" s="8" t="s">
        <v>16</v>
      </c>
      <c r="D287" s="8" t="s">
        <v>555</v>
      </c>
      <c r="E287" s="8" t="s">
        <v>556</v>
      </c>
      <c r="F287" s="8" t="s">
        <v>61</v>
      </c>
      <c r="G287" s="8" t="s">
        <v>189</v>
      </c>
      <c r="H287" s="8" t="s">
        <v>190</v>
      </c>
      <c r="I287" s="8">
        <v>6.6775000000000002</v>
      </c>
      <c r="J287" s="8">
        <v>1.3722000000000001</v>
      </c>
      <c r="K287" s="8">
        <v>-0.40079999999999999</v>
      </c>
    </row>
    <row r="288" spans="1:11" ht="15.75" customHeight="1" x14ac:dyDescent="0.2">
      <c r="A288" s="17"/>
      <c r="B288" s="8" t="s">
        <v>877</v>
      </c>
      <c r="C288" s="8" t="s">
        <v>16</v>
      </c>
      <c r="D288" s="8" t="s">
        <v>639</v>
      </c>
      <c r="E288" s="8" t="s">
        <v>640</v>
      </c>
      <c r="F288" s="8" t="s">
        <v>45</v>
      </c>
      <c r="G288" s="8" t="s">
        <v>413</v>
      </c>
      <c r="H288" s="8" t="s">
        <v>414</v>
      </c>
      <c r="I288" s="8">
        <v>5.1281999999999996</v>
      </c>
      <c r="J288" s="8">
        <v>1.323</v>
      </c>
      <c r="K288" s="8">
        <v>-1.079</v>
      </c>
    </row>
    <row r="289" spans="1:11" ht="15.75" customHeight="1" x14ac:dyDescent="0.2">
      <c r="A289" s="17"/>
      <c r="B289" s="8" t="s">
        <v>877</v>
      </c>
      <c r="C289" s="8" t="s">
        <v>25</v>
      </c>
      <c r="D289" s="8" t="s">
        <v>215</v>
      </c>
      <c r="E289" s="8" t="s">
        <v>216</v>
      </c>
      <c r="F289" s="8" t="s">
        <v>61</v>
      </c>
      <c r="G289" s="8" t="s">
        <v>690</v>
      </c>
      <c r="H289" s="8" t="s">
        <v>691</v>
      </c>
      <c r="I289" s="8">
        <v>7.4584999999999999</v>
      </c>
      <c r="J289" s="8">
        <v>2.2079</v>
      </c>
      <c r="K289" s="8">
        <v>1.4277</v>
      </c>
    </row>
    <row r="290" spans="1:11" ht="15.75" customHeight="1" x14ac:dyDescent="0.2">
      <c r="A290" s="17"/>
      <c r="B290" s="8" t="s">
        <v>879</v>
      </c>
      <c r="C290" s="8" t="s">
        <v>25</v>
      </c>
      <c r="D290" s="8" t="s">
        <v>215</v>
      </c>
      <c r="E290" s="8" t="s">
        <v>216</v>
      </c>
      <c r="F290" s="8" t="s">
        <v>61</v>
      </c>
      <c r="G290" s="8" t="s">
        <v>690</v>
      </c>
      <c r="H290" s="8" t="s">
        <v>691</v>
      </c>
      <c r="I290" s="8">
        <v>5.0944000000000003</v>
      </c>
      <c r="J290" s="8">
        <v>2.4376000000000002</v>
      </c>
      <c r="K290" s="8">
        <v>1.4242999999999999</v>
      </c>
    </row>
    <row r="291" spans="1:11" ht="15.75" customHeight="1" x14ac:dyDescent="0.2">
      <c r="A291" s="17"/>
      <c r="B291" s="8" t="s">
        <v>877</v>
      </c>
      <c r="C291" s="8" t="s">
        <v>25</v>
      </c>
      <c r="D291" s="8" t="s">
        <v>465</v>
      </c>
      <c r="E291" s="8" t="s">
        <v>466</v>
      </c>
      <c r="F291" s="8" t="s">
        <v>48</v>
      </c>
      <c r="G291" s="8" t="s">
        <v>692</v>
      </c>
      <c r="H291" s="8" t="s">
        <v>693</v>
      </c>
      <c r="I291" s="8">
        <v>5.6364999999999998</v>
      </c>
      <c r="J291" s="8">
        <v>1.7248000000000001</v>
      </c>
      <c r="K291" s="8">
        <v>1.2488999999999999</v>
      </c>
    </row>
    <row r="292" spans="1:11" ht="15.75" customHeight="1" x14ac:dyDescent="0.2">
      <c r="A292" s="17"/>
      <c r="B292" s="8" t="s">
        <v>878</v>
      </c>
      <c r="C292" s="8" t="s">
        <v>25</v>
      </c>
      <c r="D292" s="8" t="s">
        <v>219</v>
      </c>
      <c r="E292" s="8" t="s">
        <v>220</v>
      </c>
      <c r="F292" s="8" t="s">
        <v>48</v>
      </c>
      <c r="G292" s="8" t="s">
        <v>608</v>
      </c>
      <c r="H292" s="8" t="s">
        <v>609</v>
      </c>
      <c r="I292" s="8">
        <v>5.7842000000000002</v>
      </c>
      <c r="J292" s="8">
        <v>2.0537000000000001</v>
      </c>
      <c r="K292" s="8">
        <v>-1.1890000000000001</v>
      </c>
    </row>
    <row r="293" spans="1:11" ht="15.75" customHeight="1" x14ac:dyDescent="0.2">
      <c r="A293" s="17"/>
      <c r="B293" s="8" t="s">
        <v>876</v>
      </c>
      <c r="C293" s="8" t="s">
        <v>45</v>
      </c>
      <c r="D293" s="8" t="s">
        <v>223</v>
      </c>
      <c r="E293" s="8" t="s">
        <v>224</v>
      </c>
      <c r="F293" s="8" t="s">
        <v>45</v>
      </c>
      <c r="G293" s="8" t="s">
        <v>593</v>
      </c>
      <c r="H293" s="8" t="s">
        <v>594</v>
      </c>
      <c r="I293" s="8">
        <v>5.7499000000000002</v>
      </c>
      <c r="J293" s="8">
        <v>1.5061</v>
      </c>
      <c r="K293" s="8">
        <v>-0.40600000000000003</v>
      </c>
    </row>
    <row r="294" spans="1:11" ht="15.75" customHeight="1" x14ac:dyDescent="0.2">
      <c r="A294" s="17"/>
      <c r="B294" s="8" t="s">
        <v>876</v>
      </c>
      <c r="C294" s="8" t="s">
        <v>35</v>
      </c>
      <c r="D294" s="8" t="s">
        <v>503</v>
      </c>
      <c r="E294" s="8" t="s">
        <v>504</v>
      </c>
      <c r="F294" s="8" t="s">
        <v>35</v>
      </c>
      <c r="G294" s="8" t="s">
        <v>37</v>
      </c>
      <c r="H294" s="8" t="s">
        <v>606</v>
      </c>
      <c r="I294" s="8">
        <v>6.5446999999999997</v>
      </c>
      <c r="J294" s="8">
        <v>1.6832</v>
      </c>
      <c r="K294" s="8">
        <v>0.42949999999999999</v>
      </c>
    </row>
    <row r="295" spans="1:11" ht="15.75" customHeight="1" x14ac:dyDescent="0.2">
      <c r="A295" s="17"/>
      <c r="B295" s="8" t="s">
        <v>876</v>
      </c>
      <c r="C295" s="8" t="s">
        <v>35</v>
      </c>
      <c r="D295" s="8" t="s">
        <v>694</v>
      </c>
      <c r="E295" s="8" t="s">
        <v>695</v>
      </c>
      <c r="F295" s="8" t="s">
        <v>61</v>
      </c>
      <c r="G295" s="8" t="s">
        <v>696</v>
      </c>
      <c r="H295" s="8" t="s">
        <v>697</v>
      </c>
      <c r="I295" s="8">
        <v>5.5678999999999998</v>
      </c>
      <c r="J295" s="8">
        <v>1.6993</v>
      </c>
      <c r="K295" s="8">
        <v>-0.43919999999999998</v>
      </c>
    </row>
    <row r="296" spans="1:11" ht="18.75" x14ac:dyDescent="0.2">
      <c r="A296" s="11"/>
    </row>
    <row r="297" spans="1:11" ht="15.75" customHeight="1" x14ac:dyDescent="0.2">
      <c r="A297" s="17" t="s">
        <v>886</v>
      </c>
      <c r="B297" s="8" t="s">
        <v>880</v>
      </c>
      <c r="C297" s="8" t="s">
        <v>10</v>
      </c>
      <c r="D297" s="8" t="s">
        <v>433</v>
      </c>
      <c r="E297" s="8" t="s">
        <v>434</v>
      </c>
      <c r="F297" s="8" t="s">
        <v>16</v>
      </c>
      <c r="G297" s="8" t="s">
        <v>635</v>
      </c>
      <c r="H297" s="8" t="s">
        <v>636</v>
      </c>
      <c r="I297" s="8">
        <v>5.7613000000000003</v>
      </c>
      <c r="J297" s="8">
        <v>3.7262</v>
      </c>
      <c r="K297" s="8">
        <v>-2.4643000000000002</v>
      </c>
    </row>
    <row r="298" spans="1:11" ht="15.75" customHeight="1" x14ac:dyDescent="0.2">
      <c r="A298" s="17"/>
      <c r="B298" s="8" t="s">
        <v>876</v>
      </c>
      <c r="C298" s="8" t="s">
        <v>10</v>
      </c>
      <c r="D298" s="8" t="s">
        <v>698</v>
      </c>
      <c r="E298" s="8" t="s">
        <v>699</v>
      </c>
      <c r="F298" s="8" t="s">
        <v>16</v>
      </c>
      <c r="G298" s="8" t="s">
        <v>639</v>
      </c>
      <c r="H298" s="8" t="s">
        <v>640</v>
      </c>
      <c r="I298" s="8">
        <v>5.0907</v>
      </c>
      <c r="J298" s="8">
        <v>2.6154999999999999</v>
      </c>
      <c r="K298" s="8">
        <v>-0.55230000000000001</v>
      </c>
    </row>
    <row r="299" spans="1:11" ht="15.75" customHeight="1" x14ac:dyDescent="0.2">
      <c r="A299" s="17"/>
      <c r="B299" s="8" t="s">
        <v>876</v>
      </c>
      <c r="C299" s="8" t="s">
        <v>10</v>
      </c>
      <c r="D299" s="8" t="s">
        <v>244</v>
      </c>
      <c r="E299" s="8" t="s">
        <v>245</v>
      </c>
      <c r="F299" s="8" t="s">
        <v>13</v>
      </c>
      <c r="G299" s="8" t="s">
        <v>445</v>
      </c>
      <c r="H299" s="8" t="s">
        <v>446</v>
      </c>
      <c r="I299" s="8">
        <v>5.3720999999999997</v>
      </c>
      <c r="J299" s="8">
        <v>3.5981999999999998</v>
      </c>
      <c r="K299" s="8">
        <v>-0.66639999999999999</v>
      </c>
    </row>
    <row r="300" spans="1:11" ht="15.75" customHeight="1" x14ac:dyDescent="0.2">
      <c r="A300" s="17"/>
      <c r="B300" s="8" t="s">
        <v>878</v>
      </c>
      <c r="C300" s="8" t="s">
        <v>10</v>
      </c>
      <c r="D300" s="8" t="s">
        <v>700</v>
      </c>
      <c r="E300" s="8" t="s">
        <v>701</v>
      </c>
      <c r="F300" s="8" t="s">
        <v>25</v>
      </c>
      <c r="G300" s="8" t="s">
        <v>447</v>
      </c>
      <c r="H300" s="8" t="s">
        <v>448</v>
      </c>
      <c r="I300" s="8">
        <v>5.7929000000000004</v>
      </c>
      <c r="J300" s="8">
        <v>2.7481</v>
      </c>
      <c r="K300" s="8">
        <v>-2.2147000000000001</v>
      </c>
    </row>
    <row r="301" spans="1:11" ht="15.75" customHeight="1" x14ac:dyDescent="0.2">
      <c r="A301" s="17"/>
      <c r="B301" s="8" t="s">
        <v>877</v>
      </c>
      <c r="C301" s="8" t="s">
        <v>13</v>
      </c>
      <c r="D301" s="8" t="s">
        <v>702</v>
      </c>
      <c r="E301" s="8" t="s">
        <v>703</v>
      </c>
      <c r="F301" s="8" t="s">
        <v>75</v>
      </c>
      <c r="G301" s="8" t="s">
        <v>302</v>
      </c>
      <c r="H301" s="8" t="s">
        <v>303</v>
      </c>
      <c r="I301" s="8">
        <v>5.3232999999999997</v>
      </c>
      <c r="J301" s="8">
        <v>2.3090999999999999</v>
      </c>
      <c r="K301" s="8">
        <v>-1.9430000000000001</v>
      </c>
    </row>
    <row r="302" spans="1:11" ht="15.75" customHeight="1" x14ac:dyDescent="0.2">
      <c r="A302" s="17"/>
      <c r="B302" s="8" t="s">
        <v>877</v>
      </c>
      <c r="C302" s="8" t="s">
        <v>13</v>
      </c>
      <c r="D302" s="8" t="s">
        <v>702</v>
      </c>
      <c r="E302" s="8" t="s">
        <v>703</v>
      </c>
      <c r="F302" s="8" t="s">
        <v>16</v>
      </c>
      <c r="G302" s="8" t="s">
        <v>582</v>
      </c>
      <c r="H302" s="8" t="s">
        <v>583</v>
      </c>
      <c r="I302" s="8">
        <v>5.4086999999999996</v>
      </c>
      <c r="J302" s="8">
        <v>1.7961</v>
      </c>
      <c r="K302" s="8">
        <v>1.7123999999999999</v>
      </c>
    </row>
    <row r="303" spans="1:11" ht="15.75" customHeight="1" x14ac:dyDescent="0.2">
      <c r="A303" s="17"/>
      <c r="B303" s="8" t="s">
        <v>876</v>
      </c>
      <c r="C303" s="8" t="s">
        <v>40</v>
      </c>
      <c r="D303" s="8" t="s">
        <v>502</v>
      </c>
      <c r="E303" s="8" t="s">
        <v>607</v>
      </c>
      <c r="F303" s="8" t="s">
        <v>35</v>
      </c>
      <c r="G303" s="8" t="s">
        <v>704</v>
      </c>
      <c r="H303" s="8" t="s">
        <v>705</v>
      </c>
      <c r="I303" s="8">
        <v>5.5932000000000004</v>
      </c>
      <c r="J303" s="8">
        <v>3.2134</v>
      </c>
      <c r="K303" s="8">
        <v>-0.61499999999999999</v>
      </c>
    </row>
    <row r="304" spans="1:11" ht="15.75" customHeight="1" x14ac:dyDescent="0.2">
      <c r="A304" s="17"/>
      <c r="B304" s="8" t="s">
        <v>877</v>
      </c>
      <c r="C304" s="8" t="s">
        <v>40</v>
      </c>
      <c r="D304" s="8" t="s">
        <v>266</v>
      </c>
      <c r="E304" s="8" t="s">
        <v>267</v>
      </c>
      <c r="F304" s="8" t="s">
        <v>124</v>
      </c>
      <c r="G304" s="8" t="s">
        <v>649</v>
      </c>
      <c r="H304" s="8" t="s">
        <v>650</v>
      </c>
      <c r="I304" s="8">
        <v>6.4631999999999996</v>
      </c>
      <c r="J304" s="8">
        <v>3.9338000000000002</v>
      </c>
      <c r="K304" s="8">
        <v>-2.4935999999999998</v>
      </c>
    </row>
    <row r="305" spans="1:11" ht="15.75" customHeight="1" x14ac:dyDescent="0.2">
      <c r="A305" s="17"/>
      <c r="B305" s="8" t="s">
        <v>876</v>
      </c>
      <c r="C305" s="8" t="s">
        <v>66</v>
      </c>
      <c r="D305" s="8" t="s">
        <v>371</v>
      </c>
      <c r="E305" s="8" t="s">
        <v>372</v>
      </c>
      <c r="F305" s="8" t="s">
        <v>61</v>
      </c>
      <c r="G305" s="8" t="s">
        <v>262</v>
      </c>
      <c r="H305" s="8" t="s">
        <v>263</v>
      </c>
      <c r="I305" s="8">
        <v>6.4246999999999996</v>
      </c>
      <c r="J305" s="8">
        <v>3.0148999999999999</v>
      </c>
      <c r="K305" s="8">
        <v>-0.61</v>
      </c>
    </row>
    <row r="306" spans="1:11" ht="15.75" customHeight="1" x14ac:dyDescent="0.2">
      <c r="A306" s="17"/>
      <c r="B306" s="8" t="s">
        <v>877</v>
      </c>
      <c r="C306" s="8" t="s">
        <v>82</v>
      </c>
      <c r="D306" s="8" t="s">
        <v>507</v>
      </c>
      <c r="E306" s="8" t="s">
        <v>508</v>
      </c>
      <c r="F306" s="8" t="s">
        <v>82</v>
      </c>
      <c r="G306" s="8" t="s">
        <v>620</v>
      </c>
      <c r="H306" s="8" t="s">
        <v>621</v>
      </c>
      <c r="I306" s="8">
        <v>7.1047000000000002</v>
      </c>
      <c r="J306" s="8">
        <v>0.68149999999999999</v>
      </c>
      <c r="K306" s="8">
        <v>-6.8701999999999996</v>
      </c>
    </row>
    <row r="307" spans="1:11" ht="15.75" customHeight="1" x14ac:dyDescent="0.2">
      <c r="A307" s="17"/>
      <c r="B307" s="8" t="s">
        <v>877</v>
      </c>
      <c r="C307" s="8" t="s">
        <v>30</v>
      </c>
      <c r="D307" s="8" t="s">
        <v>536</v>
      </c>
      <c r="E307" s="8" t="s">
        <v>537</v>
      </c>
      <c r="F307" s="8" t="s">
        <v>22</v>
      </c>
      <c r="G307" s="8" t="s">
        <v>706</v>
      </c>
      <c r="H307" s="8" t="s">
        <v>707</v>
      </c>
      <c r="I307" s="8">
        <v>5.3871000000000002</v>
      </c>
      <c r="J307" s="8">
        <v>3.2553000000000001</v>
      </c>
      <c r="K307" s="8">
        <v>2.3079000000000001</v>
      </c>
    </row>
    <row r="308" spans="1:11" ht="15.75" customHeight="1" x14ac:dyDescent="0.2">
      <c r="A308" s="17"/>
      <c r="B308" s="8" t="s">
        <v>877</v>
      </c>
      <c r="C308" s="8" t="s">
        <v>124</v>
      </c>
      <c r="D308" s="8" t="s">
        <v>540</v>
      </c>
      <c r="E308" s="8" t="s">
        <v>125</v>
      </c>
      <c r="F308" s="8" t="s">
        <v>61</v>
      </c>
      <c r="G308" s="8" t="s">
        <v>391</v>
      </c>
      <c r="H308" s="8" t="s">
        <v>392</v>
      </c>
      <c r="I308" s="8">
        <v>6.7607999999999997</v>
      </c>
      <c r="J308" s="8">
        <v>3.5449000000000002</v>
      </c>
      <c r="K308" s="8">
        <v>-2.3946999999999998</v>
      </c>
    </row>
    <row r="309" spans="1:11" ht="15.75" customHeight="1" x14ac:dyDescent="0.2">
      <c r="A309" s="17"/>
      <c r="B309" s="8" t="s">
        <v>879</v>
      </c>
      <c r="C309" s="8" t="s">
        <v>124</v>
      </c>
      <c r="D309" s="8" t="s">
        <v>540</v>
      </c>
      <c r="E309" s="8" t="s">
        <v>125</v>
      </c>
      <c r="F309" s="8" t="s">
        <v>61</v>
      </c>
      <c r="G309" s="8" t="s">
        <v>391</v>
      </c>
      <c r="H309" s="8" t="s">
        <v>392</v>
      </c>
      <c r="I309" s="8">
        <v>7.8114999999999997</v>
      </c>
      <c r="J309" s="8">
        <v>4.3619000000000003</v>
      </c>
      <c r="K309" s="8">
        <v>-2.7374000000000001</v>
      </c>
    </row>
    <row r="310" spans="1:11" ht="15.75" customHeight="1" x14ac:dyDescent="0.2">
      <c r="A310" s="17"/>
      <c r="B310" s="8" t="s">
        <v>876</v>
      </c>
      <c r="C310" s="8" t="s">
        <v>124</v>
      </c>
      <c r="D310" s="8" t="s">
        <v>708</v>
      </c>
      <c r="E310" s="8" t="s">
        <v>709</v>
      </c>
      <c r="F310" s="8" t="s">
        <v>25</v>
      </c>
      <c r="G310" s="8" t="s">
        <v>310</v>
      </c>
      <c r="H310" s="8" t="s">
        <v>311</v>
      </c>
      <c r="I310" s="8">
        <v>7.0709999999999997</v>
      </c>
      <c r="J310" s="8">
        <v>3.2050999999999998</v>
      </c>
      <c r="K310" s="8">
        <v>-0.61970000000000003</v>
      </c>
    </row>
    <row r="311" spans="1:11" ht="15.75" customHeight="1" x14ac:dyDescent="0.2">
      <c r="A311" s="17"/>
      <c r="B311" s="8" t="s">
        <v>879</v>
      </c>
      <c r="C311" s="8" t="s">
        <v>124</v>
      </c>
      <c r="D311" s="8" t="s">
        <v>292</v>
      </c>
      <c r="E311" s="8" t="s">
        <v>293</v>
      </c>
      <c r="F311" s="8" t="s">
        <v>48</v>
      </c>
      <c r="G311" s="8" t="s">
        <v>692</v>
      </c>
      <c r="H311" s="8" t="s">
        <v>693</v>
      </c>
      <c r="I311" s="8">
        <v>5.8609</v>
      </c>
      <c r="J311" s="8">
        <v>1.2639</v>
      </c>
      <c r="K311" s="8">
        <v>-1.4448000000000001</v>
      </c>
    </row>
    <row r="312" spans="1:11" ht="15.75" customHeight="1" x14ac:dyDescent="0.2">
      <c r="A312" s="17"/>
      <c r="B312" s="8" t="s">
        <v>878</v>
      </c>
      <c r="C312" s="8" t="s">
        <v>9</v>
      </c>
      <c r="D312" s="8" t="s">
        <v>258</v>
      </c>
      <c r="E312" s="8" t="s">
        <v>259</v>
      </c>
      <c r="F312" s="8" t="s">
        <v>61</v>
      </c>
      <c r="G312" s="8" t="s">
        <v>230</v>
      </c>
      <c r="H312" s="8" t="s">
        <v>231</v>
      </c>
      <c r="I312" s="8">
        <v>5.7887000000000004</v>
      </c>
      <c r="J312" s="8">
        <v>2.6065</v>
      </c>
      <c r="K312" s="8">
        <v>-2.1335000000000002</v>
      </c>
    </row>
    <row r="313" spans="1:11" ht="15.75" customHeight="1" x14ac:dyDescent="0.2">
      <c r="A313" s="17"/>
      <c r="B313" s="8" t="s">
        <v>877</v>
      </c>
      <c r="C313" s="8" t="s">
        <v>9</v>
      </c>
      <c r="D313" s="8" t="s">
        <v>710</v>
      </c>
      <c r="E313" s="8" t="s">
        <v>711</v>
      </c>
      <c r="F313" s="8" t="s">
        <v>19</v>
      </c>
      <c r="G313" s="8" t="s">
        <v>712</v>
      </c>
      <c r="H313" s="8" t="s">
        <v>713</v>
      </c>
      <c r="I313" s="8">
        <v>5.2074999999999996</v>
      </c>
      <c r="J313" s="8">
        <v>2.7869999999999999</v>
      </c>
      <c r="K313" s="8">
        <v>2.1078999999999999</v>
      </c>
    </row>
    <row r="314" spans="1:11" ht="15.75" customHeight="1" x14ac:dyDescent="0.2">
      <c r="A314" s="17"/>
      <c r="B314" s="8" t="s">
        <v>878</v>
      </c>
      <c r="C314" s="8" t="s">
        <v>19</v>
      </c>
      <c r="D314" s="8" t="s">
        <v>401</v>
      </c>
      <c r="E314" s="8" t="s">
        <v>402</v>
      </c>
      <c r="F314" s="8" t="s">
        <v>45</v>
      </c>
      <c r="G314" s="8" t="s">
        <v>714</v>
      </c>
      <c r="H314" s="8" t="s">
        <v>715</v>
      </c>
      <c r="I314" s="8">
        <v>5.1871999999999998</v>
      </c>
      <c r="J314" s="8">
        <v>2.8405</v>
      </c>
      <c r="K314" s="8">
        <v>-2.1267999999999998</v>
      </c>
    </row>
    <row r="315" spans="1:11" ht="15.75" customHeight="1" x14ac:dyDescent="0.2">
      <c r="A315" s="17"/>
      <c r="B315" s="8" t="s">
        <v>880</v>
      </c>
      <c r="C315" s="8" t="s">
        <v>16</v>
      </c>
      <c r="D315" s="8" t="s">
        <v>716</v>
      </c>
      <c r="E315" s="8" t="s">
        <v>717</v>
      </c>
      <c r="F315" s="8" t="s">
        <v>61</v>
      </c>
      <c r="G315" s="8" t="s">
        <v>718</v>
      </c>
      <c r="H315" s="8" t="s">
        <v>719</v>
      </c>
      <c r="I315" s="8">
        <v>5.7823000000000002</v>
      </c>
      <c r="J315" s="8">
        <v>4.2611999999999997</v>
      </c>
      <c r="K315" s="8">
        <v>2.6172</v>
      </c>
    </row>
    <row r="316" spans="1:11" ht="15.75" customHeight="1" x14ac:dyDescent="0.2">
      <c r="A316" s="17"/>
      <c r="B316" s="8" t="s">
        <v>876</v>
      </c>
      <c r="C316" s="8" t="s">
        <v>16</v>
      </c>
      <c r="D316" s="8" t="s">
        <v>720</v>
      </c>
      <c r="E316" s="8" t="s">
        <v>721</v>
      </c>
      <c r="F316" s="8" t="s">
        <v>45</v>
      </c>
      <c r="G316" s="8" t="s">
        <v>379</v>
      </c>
      <c r="H316" s="8" t="s">
        <v>380</v>
      </c>
      <c r="I316" s="8">
        <v>5.1201999999999996</v>
      </c>
      <c r="J316" s="8">
        <v>3.3113999999999999</v>
      </c>
      <c r="K316" s="8">
        <v>-0.62129999999999996</v>
      </c>
    </row>
    <row r="317" spans="1:11" ht="15.75" customHeight="1" x14ac:dyDescent="0.2">
      <c r="A317" s="17"/>
      <c r="B317" s="8" t="s">
        <v>878</v>
      </c>
      <c r="C317" s="8" t="s">
        <v>25</v>
      </c>
      <c r="D317" s="8" t="s">
        <v>215</v>
      </c>
      <c r="E317" s="8" t="s">
        <v>216</v>
      </c>
      <c r="F317" s="8" t="s">
        <v>61</v>
      </c>
      <c r="G317" s="8" t="s">
        <v>722</v>
      </c>
      <c r="H317" s="8" t="s">
        <v>723</v>
      </c>
      <c r="I317" s="8">
        <v>5.0903</v>
      </c>
      <c r="J317" s="8">
        <v>0.88339999999999996</v>
      </c>
      <c r="K317" s="8">
        <v>-1.2359</v>
      </c>
    </row>
    <row r="318" spans="1:11" ht="15.75" customHeight="1" x14ac:dyDescent="0.2">
      <c r="A318" s="17"/>
      <c r="B318" s="8" t="s">
        <v>878</v>
      </c>
      <c r="C318" s="8" t="s">
        <v>45</v>
      </c>
      <c r="D318" s="8" t="s">
        <v>622</v>
      </c>
      <c r="E318" s="8" t="s">
        <v>413</v>
      </c>
      <c r="F318" s="8" t="s">
        <v>61</v>
      </c>
      <c r="G318" s="8" t="s">
        <v>230</v>
      </c>
      <c r="H318" s="8" t="s">
        <v>231</v>
      </c>
      <c r="I318" s="8">
        <v>5.0972</v>
      </c>
      <c r="J318" s="8">
        <v>1.6588000000000001</v>
      </c>
      <c r="K318" s="8">
        <v>-1.6476999999999999</v>
      </c>
    </row>
    <row r="319" spans="1:11" ht="15.75" customHeight="1" x14ac:dyDescent="0.2">
      <c r="A319" s="17"/>
      <c r="B319" s="8" t="s">
        <v>877</v>
      </c>
      <c r="C319" s="8" t="s">
        <v>35</v>
      </c>
      <c r="D319" s="8" t="s">
        <v>217</v>
      </c>
      <c r="E319" s="8" t="s">
        <v>218</v>
      </c>
      <c r="F319" s="8" t="s">
        <v>61</v>
      </c>
      <c r="G319" s="8" t="s">
        <v>193</v>
      </c>
      <c r="H319" s="8" t="s">
        <v>194</v>
      </c>
      <c r="I319" s="8">
        <v>5.1966999999999999</v>
      </c>
      <c r="J319" s="8">
        <v>2.4577</v>
      </c>
      <c r="K319" s="8">
        <v>1.952</v>
      </c>
    </row>
    <row r="320" spans="1:11" ht="18.75" x14ac:dyDescent="0.2">
      <c r="A320" s="11"/>
    </row>
    <row r="321" spans="1:11" ht="15.75" customHeight="1" x14ac:dyDescent="0.2">
      <c r="A321" s="17" t="s">
        <v>887</v>
      </c>
      <c r="B321" s="8" t="s">
        <v>877</v>
      </c>
      <c r="C321" s="8" t="s">
        <v>10</v>
      </c>
      <c r="D321" s="8" t="s">
        <v>724</v>
      </c>
      <c r="E321" s="8" t="s">
        <v>725</v>
      </c>
      <c r="F321" s="8" t="s">
        <v>35</v>
      </c>
      <c r="G321" s="8" t="s">
        <v>616</v>
      </c>
      <c r="H321" s="8" t="s">
        <v>617</v>
      </c>
      <c r="I321" s="8">
        <v>6.1223999999999998</v>
      </c>
      <c r="J321" s="8">
        <v>3.4281000000000001</v>
      </c>
      <c r="K321" s="8">
        <v>6.9699999999999998E-2</v>
      </c>
    </row>
    <row r="322" spans="1:11" ht="15.75" customHeight="1" x14ac:dyDescent="0.2">
      <c r="A322" s="17"/>
      <c r="B322" s="8" t="s">
        <v>878</v>
      </c>
      <c r="C322" s="8" t="s">
        <v>10</v>
      </c>
      <c r="D322" s="8" t="s">
        <v>726</v>
      </c>
      <c r="E322" s="8" t="s">
        <v>727</v>
      </c>
      <c r="F322" s="8" t="s">
        <v>48</v>
      </c>
      <c r="G322" s="8" t="s">
        <v>538</v>
      </c>
      <c r="H322" s="8" t="s">
        <v>539</v>
      </c>
      <c r="I322" s="8">
        <v>6.5545999999999998</v>
      </c>
      <c r="J322" s="8">
        <v>3.6202999999999999</v>
      </c>
      <c r="K322" s="8">
        <v>-7.8899999999999998E-2</v>
      </c>
    </row>
    <row r="323" spans="1:11" ht="15.75" customHeight="1" x14ac:dyDescent="0.2">
      <c r="A323" s="17"/>
      <c r="B323" s="8" t="s">
        <v>876</v>
      </c>
      <c r="C323" s="8" t="s">
        <v>10</v>
      </c>
      <c r="D323" s="8" t="s">
        <v>244</v>
      </c>
      <c r="E323" s="8" t="s">
        <v>245</v>
      </c>
      <c r="F323" s="8" t="s">
        <v>30</v>
      </c>
      <c r="G323" s="8" t="s">
        <v>728</v>
      </c>
      <c r="H323" s="8" t="s">
        <v>729</v>
      </c>
      <c r="I323" s="8">
        <v>6.8231999999999999</v>
      </c>
      <c r="J323" s="8">
        <v>3.8988999999999998</v>
      </c>
      <c r="K323" s="8">
        <v>-2.9399999999999999E-2</v>
      </c>
    </row>
    <row r="324" spans="1:11" ht="15.75" customHeight="1" x14ac:dyDescent="0.2">
      <c r="A324" s="17"/>
      <c r="B324" s="8" t="s">
        <v>877</v>
      </c>
      <c r="C324" s="8" t="s">
        <v>10</v>
      </c>
      <c r="D324" s="8" t="s">
        <v>483</v>
      </c>
      <c r="E324" s="8" t="s">
        <v>484</v>
      </c>
      <c r="F324" s="8" t="s">
        <v>133</v>
      </c>
      <c r="G324" s="8" t="s">
        <v>547</v>
      </c>
      <c r="H324" s="8" t="s">
        <v>548</v>
      </c>
      <c r="I324" s="8">
        <v>6.2775999999999996</v>
      </c>
      <c r="J324" s="8">
        <v>3.5044</v>
      </c>
      <c r="K324" s="8">
        <v>7.51E-2</v>
      </c>
    </row>
    <row r="325" spans="1:11" ht="15.75" customHeight="1" x14ac:dyDescent="0.2">
      <c r="A325" s="17"/>
      <c r="B325" s="8" t="s">
        <v>877</v>
      </c>
      <c r="C325" s="8" t="s">
        <v>10</v>
      </c>
      <c r="D325" s="8" t="s">
        <v>248</v>
      </c>
      <c r="E325" s="8" t="s">
        <v>249</v>
      </c>
      <c r="F325" s="8" t="s">
        <v>30</v>
      </c>
      <c r="G325" s="8" t="s">
        <v>730</v>
      </c>
      <c r="H325" s="8" t="s">
        <v>731</v>
      </c>
      <c r="I325" s="8">
        <v>5.0587</v>
      </c>
      <c r="J325" s="8">
        <v>2.8089</v>
      </c>
      <c r="K325" s="8">
        <v>-6.4500000000000002E-2</v>
      </c>
    </row>
    <row r="326" spans="1:11" ht="15.75" customHeight="1" x14ac:dyDescent="0.2">
      <c r="A326" s="17"/>
      <c r="B326" s="8" t="s">
        <v>876</v>
      </c>
      <c r="C326" s="8" t="s">
        <v>13</v>
      </c>
      <c r="D326" s="8" t="s">
        <v>28</v>
      </c>
      <c r="E326" s="8" t="s">
        <v>29</v>
      </c>
      <c r="F326" s="8" t="s">
        <v>35</v>
      </c>
      <c r="G326" s="8" t="s">
        <v>36</v>
      </c>
      <c r="H326" s="8" t="s">
        <v>37</v>
      </c>
      <c r="I326" s="8">
        <v>5.0065999999999997</v>
      </c>
      <c r="J326" s="8">
        <v>2.7656000000000001</v>
      </c>
      <c r="K326" s="8">
        <v>2.4299999999999999E-2</v>
      </c>
    </row>
    <row r="327" spans="1:11" ht="15.75" customHeight="1" x14ac:dyDescent="0.2">
      <c r="A327" s="17"/>
      <c r="B327" s="8" t="s">
        <v>878</v>
      </c>
      <c r="C327" s="8" t="s">
        <v>13</v>
      </c>
      <c r="D327" s="8" t="s">
        <v>252</v>
      </c>
      <c r="E327" s="8" t="s">
        <v>253</v>
      </c>
      <c r="F327" s="8" t="s">
        <v>124</v>
      </c>
      <c r="G327" s="8" t="s">
        <v>540</v>
      </c>
      <c r="H327" s="8" t="s">
        <v>125</v>
      </c>
      <c r="I327" s="8">
        <v>5.1771000000000003</v>
      </c>
      <c r="J327" s="8">
        <v>2.7875999999999999</v>
      </c>
      <c r="K327" s="8">
        <v>-6.88E-2</v>
      </c>
    </row>
    <row r="328" spans="1:11" ht="15.75" customHeight="1" x14ac:dyDescent="0.2">
      <c r="A328" s="17"/>
      <c r="B328" s="8" t="s">
        <v>878</v>
      </c>
      <c r="C328" s="8" t="s">
        <v>13</v>
      </c>
      <c r="D328" s="8" t="s">
        <v>445</v>
      </c>
      <c r="E328" s="8" t="s">
        <v>446</v>
      </c>
      <c r="F328" s="8" t="s">
        <v>48</v>
      </c>
      <c r="G328" s="8" t="s">
        <v>228</v>
      </c>
      <c r="H328" s="8" t="s">
        <v>229</v>
      </c>
      <c r="I328" s="8">
        <v>6.6304999999999996</v>
      </c>
      <c r="J328" s="8">
        <v>3.7435999999999998</v>
      </c>
      <c r="K328" s="8">
        <v>-8.1199999999999994E-2</v>
      </c>
    </row>
    <row r="329" spans="1:11" ht="15.75" customHeight="1" x14ac:dyDescent="0.2">
      <c r="A329" s="17"/>
      <c r="B329" s="8" t="s">
        <v>876</v>
      </c>
      <c r="C329" s="8" t="s">
        <v>13</v>
      </c>
      <c r="D329" s="8" t="s">
        <v>647</v>
      </c>
      <c r="E329" s="8" t="s">
        <v>648</v>
      </c>
      <c r="F329" s="8" t="s">
        <v>48</v>
      </c>
      <c r="G329" s="8" t="s">
        <v>314</v>
      </c>
      <c r="H329" s="8" t="s">
        <v>315</v>
      </c>
      <c r="I329" s="8">
        <v>5.7820999999999998</v>
      </c>
      <c r="J329" s="8">
        <v>3.0897999999999999</v>
      </c>
      <c r="K329" s="8">
        <v>-2.6700000000000002E-2</v>
      </c>
    </row>
    <row r="330" spans="1:11" ht="15.75" customHeight="1" x14ac:dyDescent="0.2">
      <c r="A330" s="17"/>
      <c r="B330" s="8" t="s">
        <v>876</v>
      </c>
      <c r="C330" s="8" t="s">
        <v>40</v>
      </c>
      <c r="D330" s="8" t="s">
        <v>651</v>
      </c>
      <c r="E330" s="8" t="s">
        <v>652</v>
      </c>
      <c r="F330" s="8" t="s">
        <v>19</v>
      </c>
      <c r="G330" s="8" t="s">
        <v>93</v>
      </c>
      <c r="H330" s="8" t="s">
        <v>94</v>
      </c>
      <c r="I330" s="8">
        <v>5.0704000000000002</v>
      </c>
      <c r="J330" s="8">
        <v>2.6995</v>
      </c>
      <c r="K330" s="8">
        <v>-2.4500000000000001E-2</v>
      </c>
    </row>
    <row r="331" spans="1:11" ht="15.75" customHeight="1" x14ac:dyDescent="0.2">
      <c r="A331" s="17"/>
      <c r="B331" s="8" t="s">
        <v>876</v>
      </c>
      <c r="C331" s="8" t="s">
        <v>40</v>
      </c>
      <c r="D331" s="8" t="s">
        <v>732</v>
      </c>
      <c r="E331" s="8" t="s">
        <v>733</v>
      </c>
      <c r="F331" s="8" t="s">
        <v>16</v>
      </c>
      <c r="G331" s="8" t="s">
        <v>528</v>
      </c>
      <c r="H331" s="8" t="s">
        <v>529</v>
      </c>
      <c r="I331" s="8">
        <v>5.6374000000000004</v>
      </c>
      <c r="J331" s="8">
        <v>3.1414</v>
      </c>
      <c r="K331" s="8">
        <v>2.7900000000000001E-2</v>
      </c>
    </row>
    <row r="332" spans="1:11" ht="15.75" customHeight="1" x14ac:dyDescent="0.2">
      <c r="A332" s="17"/>
      <c r="B332" s="8" t="s">
        <v>877</v>
      </c>
      <c r="C332" s="8" t="s">
        <v>66</v>
      </c>
      <c r="D332" s="8" t="s">
        <v>734</v>
      </c>
      <c r="E332" s="8" t="s">
        <v>735</v>
      </c>
      <c r="F332" s="8" t="s">
        <v>66</v>
      </c>
      <c r="G332" s="8" t="s">
        <v>78</v>
      </c>
      <c r="H332" s="8" t="s">
        <v>79</v>
      </c>
      <c r="I332" s="8">
        <v>6.1581000000000001</v>
      </c>
      <c r="J332" s="8">
        <v>3.1840000000000002</v>
      </c>
      <c r="K332" s="8">
        <v>-7.2400000000000006E-2</v>
      </c>
    </row>
    <row r="333" spans="1:11" ht="15.75" customHeight="1" x14ac:dyDescent="0.2">
      <c r="A333" s="17"/>
      <c r="B333" s="8" t="s">
        <v>876</v>
      </c>
      <c r="C333" s="8" t="s">
        <v>66</v>
      </c>
      <c r="D333" s="8" t="s">
        <v>365</v>
      </c>
      <c r="E333" s="8" t="s">
        <v>366</v>
      </c>
      <c r="F333" s="8" t="s">
        <v>48</v>
      </c>
      <c r="G333" s="8" t="s">
        <v>538</v>
      </c>
      <c r="H333" s="8" t="s">
        <v>539</v>
      </c>
      <c r="I333" s="8">
        <v>5.1698000000000004</v>
      </c>
      <c r="J333" s="8">
        <v>2.8191000000000002</v>
      </c>
      <c r="K333" s="8">
        <v>-2.47E-2</v>
      </c>
    </row>
    <row r="334" spans="1:11" ht="15.75" customHeight="1" x14ac:dyDescent="0.2">
      <c r="A334" s="17"/>
      <c r="B334" s="8" t="s">
        <v>876</v>
      </c>
      <c r="C334" s="8" t="s">
        <v>66</v>
      </c>
      <c r="D334" s="8" t="s">
        <v>371</v>
      </c>
      <c r="E334" s="8" t="s">
        <v>372</v>
      </c>
      <c r="F334" s="8" t="s">
        <v>133</v>
      </c>
      <c r="G334" s="8" t="s">
        <v>455</v>
      </c>
      <c r="H334" s="8" t="s">
        <v>456</v>
      </c>
      <c r="I334" s="8">
        <v>6.085</v>
      </c>
      <c r="J334" s="8">
        <v>3.2627000000000002</v>
      </c>
      <c r="K334" s="8">
        <v>2.6800000000000001E-2</v>
      </c>
    </row>
    <row r="335" spans="1:11" ht="15.75" customHeight="1" x14ac:dyDescent="0.2">
      <c r="A335" s="17"/>
      <c r="B335" s="8" t="s">
        <v>876</v>
      </c>
      <c r="C335" s="8" t="s">
        <v>30</v>
      </c>
      <c r="D335" s="8" t="s">
        <v>31</v>
      </c>
      <c r="E335" s="8" t="s">
        <v>32</v>
      </c>
      <c r="F335" s="8" t="s">
        <v>75</v>
      </c>
      <c r="G335" s="8" t="s">
        <v>736</v>
      </c>
      <c r="H335" s="8" t="s">
        <v>737</v>
      </c>
      <c r="I335" s="8">
        <v>5.6189</v>
      </c>
      <c r="J335" s="8">
        <v>3.0125000000000002</v>
      </c>
      <c r="K335" s="8">
        <v>-2.5600000000000001E-2</v>
      </c>
    </row>
    <row r="336" spans="1:11" ht="15.75" customHeight="1" x14ac:dyDescent="0.2">
      <c r="A336" s="17"/>
      <c r="B336" s="8" t="s">
        <v>879</v>
      </c>
      <c r="C336" s="8" t="s">
        <v>30</v>
      </c>
      <c r="D336" s="8" t="s">
        <v>526</v>
      </c>
      <c r="E336" s="8" t="s">
        <v>527</v>
      </c>
      <c r="F336" s="8" t="s">
        <v>35</v>
      </c>
      <c r="G336" s="8" t="s">
        <v>469</v>
      </c>
      <c r="H336" s="8" t="s">
        <v>470</v>
      </c>
      <c r="I336" s="8">
        <v>5.1238999999999999</v>
      </c>
      <c r="J336" s="8">
        <v>4.0484</v>
      </c>
      <c r="K336" s="8">
        <v>6.2300000000000001E-2</v>
      </c>
    </row>
    <row r="337" spans="1:11" ht="15.75" customHeight="1" x14ac:dyDescent="0.2">
      <c r="A337" s="17"/>
      <c r="B337" s="8" t="s">
        <v>876</v>
      </c>
      <c r="C337" s="8" t="s">
        <v>30</v>
      </c>
      <c r="D337" s="8" t="s">
        <v>109</v>
      </c>
      <c r="E337" s="8" t="s">
        <v>110</v>
      </c>
      <c r="F337" s="8" t="s">
        <v>22</v>
      </c>
      <c r="G337" s="8" t="s">
        <v>187</v>
      </c>
      <c r="H337" s="8" t="s">
        <v>188</v>
      </c>
      <c r="I337" s="8">
        <v>5.4892000000000003</v>
      </c>
      <c r="J337" s="8">
        <v>2.9348999999999998</v>
      </c>
      <c r="K337" s="8">
        <v>-2.5700000000000001E-2</v>
      </c>
    </row>
    <row r="338" spans="1:11" ht="15.75" customHeight="1" x14ac:dyDescent="0.2">
      <c r="A338" s="17"/>
      <c r="B338" s="8" t="s">
        <v>878</v>
      </c>
      <c r="C338" s="8" t="s">
        <v>124</v>
      </c>
      <c r="D338" s="8" t="s">
        <v>295</v>
      </c>
      <c r="E338" s="8" t="s">
        <v>296</v>
      </c>
      <c r="F338" s="8" t="s">
        <v>75</v>
      </c>
      <c r="G338" s="8" t="s">
        <v>297</v>
      </c>
      <c r="H338" s="8" t="s">
        <v>290</v>
      </c>
      <c r="I338" s="8">
        <v>5.5122</v>
      </c>
      <c r="J338" s="8">
        <v>3.0308000000000002</v>
      </c>
      <c r="K338" s="8">
        <v>-7.3700000000000002E-2</v>
      </c>
    </row>
    <row r="339" spans="1:11" ht="15.75" customHeight="1" x14ac:dyDescent="0.2">
      <c r="A339" s="17"/>
      <c r="B339" s="8" t="s">
        <v>876</v>
      </c>
      <c r="C339" s="8" t="s">
        <v>124</v>
      </c>
      <c r="D339" s="8" t="s">
        <v>738</v>
      </c>
      <c r="E339" s="8" t="s">
        <v>739</v>
      </c>
      <c r="F339" s="8" t="s">
        <v>133</v>
      </c>
      <c r="G339" s="8" t="s">
        <v>405</v>
      </c>
      <c r="H339" s="8" t="s">
        <v>406</v>
      </c>
      <c r="I339" s="8">
        <v>6.4974999999999996</v>
      </c>
      <c r="J339" s="8">
        <v>3.6189</v>
      </c>
      <c r="K339" s="8">
        <v>2.8299999999999999E-2</v>
      </c>
    </row>
    <row r="340" spans="1:11" ht="15.75" customHeight="1" x14ac:dyDescent="0.2">
      <c r="A340" s="17"/>
      <c r="B340" s="8" t="s">
        <v>877</v>
      </c>
      <c r="C340" s="8" t="s">
        <v>75</v>
      </c>
      <c r="D340" s="8" t="s">
        <v>160</v>
      </c>
      <c r="E340" s="8" t="s">
        <v>161</v>
      </c>
      <c r="F340" s="8" t="s">
        <v>19</v>
      </c>
      <c r="G340" s="8" t="s">
        <v>740</v>
      </c>
      <c r="H340" s="8" t="s">
        <v>741</v>
      </c>
      <c r="I340" s="8">
        <v>6.1238000000000001</v>
      </c>
      <c r="J340" s="8">
        <v>3.3778000000000001</v>
      </c>
      <c r="K340" s="8">
        <v>-6.88E-2</v>
      </c>
    </row>
    <row r="341" spans="1:11" ht="15.75" customHeight="1" x14ac:dyDescent="0.2">
      <c r="A341" s="17"/>
      <c r="B341" s="8" t="s">
        <v>878</v>
      </c>
      <c r="C341" s="8" t="s">
        <v>75</v>
      </c>
      <c r="D341" s="8" t="s">
        <v>363</v>
      </c>
      <c r="E341" s="8" t="s">
        <v>364</v>
      </c>
      <c r="F341" s="8" t="s">
        <v>61</v>
      </c>
      <c r="G341" s="8" t="s">
        <v>461</v>
      </c>
      <c r="H341" s="8" t="s">
        <v>462</v>
      </c>
      <c r="I341" s="8">
        <v>6.7262000000000004</v>
      </c>
      <c r="J341" s="8">
        <v>3.6459999999999999</v>
      </c>
      <c r="K341" s="8">
        <v>-8.3900000000000002E-2</v>
      </c>
    </row>
    <row r="342" spans="1:11" ht="15.75" customHeight="1" x14ac:dyDescent="0.2">
      <c r="A342" s="17"/>
      <c r="B342" s="8" t="s">
        <v>876</v>
      </c>
      <c r="C342" s="8" t="s">
        <v>75</v>
      </c>
      <c r="D342" s="8" t="s">
        <v>505</v>
      </c>
      <c r="E342" s="8" t="s">
        <v>506</v>
      </c>
      <c r="F342" s="8" t="s">
        <v>19</v>
      </c>
      <c r="G342" s="8" t="s">
        <v>168</v>
      </c>
      <c r="H342" s="8" t="s">
        <v>169</v>
      </c>
      <c r="I342" s="8">
        <v>5.1188000000000002</v>
      </c>
      <c r="J342" s="8">
        <v>2.7528000000000001</v>
      </c>
      <c r="K342" s="8">
        <v>-2.46E-2</v>
      </c>
    </row>
    <row r="343" spans="1:11" ht="15.75" customHeight="1" x14ac:dyDescent="0.2">
      <c r="A343" s="17"/>
      <c r="B343" s="8" t="s">
        <v>878</v>
      </c>
      <c r="C343" s="8" t="s">
        <v>75</v>
      </c>
      <c r="D343" s="8" t="s">
        <v>742</v>
      </c>
      <c r="E343" s="8" t="s">
        <v>411</v>
      </c>
      <c r="F343" s="8" t="s">
        <v>35</v>
      </c>
      <c r="G343" s="8" t="s">
        <v>217</v>
      </c>
      <c r="H343" s="8" t="s">
        <v>218</v>
      </c>
      <c r="I343" s="8">
        <v>7.2976999999999999</v>
      </c>
      <c r="J343" s="8">
        <v>4.0331999999999999</v>
      </c>
      <c r="K343" s="8">
        <v>-8.6300000000000002E-2</v>
      </c>
    </row>
    <row r="344" spans="1:11" ht="15.75" customHeight="1" x14ac:dyDescent="0.2">
      <c r="A344" s="17"/>
      <c r="B344" s="8" t="s">
        <v>880</v>
      </c>
      <c r="C344" s="8" t="s">
        <v>75</v>
      </c>
      <c r="D344" s="8" t="s">
        <v>742</v>
      </c>
      <c r="E344" s="8" t="s">
        <v>411</v>
      </c>
      <c r="F344" s="8" t="s">
        <v>35</v>
      </c>
      <c r="G344" s="8" t="s">
        <v>217</v>
      </c>
      <c r="H344" s="8" t="s">
        <v>218</v>
      </c>
      <c r="I344" s="8">
        <v>6.0571000000000002</v>
      </c>
      <c r="J344" s="8">
        <v>4.1139999999999999</v>
      </c>
      <c r="K344" s="8">
        <v>-7.1400000000000005E-2</v>
      </c>
    </row>
    <row r="345" spans="1:11" ht="15.75" customHeight="1" x14ac:dyDescent="0.2">
      <c r="A345" s="17"/>
      <c r="B345" s="8" t="s">
        <v>878</v>
      </c>
      <c r="C345" s="8" t="s">
        <v>75</v>
      </c>
      <c r="D345" s="8" t="s">
        <v>140</v>
      </c>
      <c r="E345" s="8" t="s">
        <v>141</v>
      </c>
      <c r="F345" s="8" t="s">
        <v>19</v>
      </c>
      <c r="G345" s="8" t="s">
        <v>168</v>
      </c>
      <c r="H345" s="8" t="s">
        <v>169</v>
      </c>
      <c r="I345" s="8">
        <v>5.0510999999999999</v>
      </c>
      <c r="J345" s="8">
        <v>2.8035000000000001</v>
      </c>
      <c r="K345" s="8">
        <v>-6.9500000000000006E-2</v>
      </c>
    </row>
    <row r="346" spans="1:11" ht="15.75" customHeight="1" x14ac:dyDescent="0.2">
      <c r="A346" s="17"/>
      <c r="B346" s="8" t="s">
        <v>877</v>
      </c>
      <c r="C346" s="8" t="s">
        <v>22</v>
      </c>
      <c r="D346" s="8" t="s">
        <v>743</v>
      </c>
      <c r="E346" s="8" t="s">
        <v>744</v>
      </c>
      <c r="F346" s="8" t="s">
        <v>45</v>
      </c>
      <c r="G346" s="8" t="s">
        <v>178</v>
      </c>
      <c r="H346" s="8" t="s">
        <v>179</v>
      </c>
      <c r="I346" s="8">
        <v>9.5832999999999995</v>
      </c>
      <c r="J346" s="8">
        <v>5.2134</v>
      </c>
      <c r="K346" s="8">
        <v>8.7099999999999997E-2</v>
      </c>
    </row>
    <row r="347" spans="1:11" ht="15.75" customHeight="1" x14ac:dyDescent="0.2">
      <c r="A347" s="17"/>
      <c r="B347" s="8" t="s">
        <v>876</v>
      </c>
      <c r="C347" s="8" t="s">
        <v>22</v>
      </c>
      <c r="D347" s="8" t="s">
        <v>743</v>
      </c>
      <c r="E347" s="8" t="s">
        <v>744</v>
      </c>
      <c r="F347" s="8" t="s">
        <v>45</v>
      </c>
      <c r="G347" s="8" t="s">
        <v>745</v>
      </c>
      <c r="H347" s="8" t="s">
        <v>178</v>
      </c>
      <c r="I347" s="8">
        <v>6.1447000000000003</v>
      </c>
      <c r="J347" s="8">
        <v>3.2837000000000001</v>
      </c>
      <c r="K347" s="8">
        <v>2.6700000000000002E-2</v>
      </c>
    </row>
    <row r="348" spans="1:11" ht="15.75" customHeight="1" x14ac:dyDescent="0.2">
      <c r="A348" s="17"/>
      <c r="B348" s="8" t="s">
        <v>877</v>
      </c>
      <c r="C348" s="8" t="s">
        <v>9</v>
      </c>
      <c r="D348" s="8" t="s">
        <v>182</v>
      </c>
      <c r="E348" s="8" t="s">
        <v>183</v>
      </c>
      <c r="F348" s="8" t="s">
        <v>48</v>
      </c>
      <c r="G348" s="8" t="s">
        <v>228</v>
      </c>
      <c r="H348" s="8" t="s">
        <v>229</v>
      </c>
      <c r="I348" s="8">
        <v>5.0496999999999996</v>
      </c>
      <c r="J348" s="8">
        <v>2.7151000000000001</v>
      </c>
      <c r="K348" s="8">
        <v>6.4299999999999996E-2</v>
      </c>
    </row>
    <row r="349" spans="1:11" ht="15.75" customHeight="1" x14ac:dyDescent="0.2">
      <c r="A349" s="17"/>
      <c r="B349" s="8" t="s">
        <v>878</v>
      </c>
      <c r="C349" s="8" t="s">
        <v>19</v>
      </c>
      <c r="D349" s="8" t="s">
        <v>746</v>
      </c>
      <c r="E349" s="8" t="s">
        <v>747</v>
      </c>
      <c r="F349" s="8" t="s">
        <v>61</v>
      </c>
      <c r="G349" s="8" t="s">
        <v>684</v>
      </c>
      <c r="H349" s="8" t="s">
        <v>685</v>
      </c>
      <c r="I349" s="8">
        <v>5.4298999999999999</v>
      </c>
      <c r="J349" s="8">
        <v>3.0203000000000002</v>
      </c>
      <c r="K349" s="8">
        <v>7.1599999999999997E-2</v>
      </c>
    </row>
    <row r="350" spans="1:11" ht="15.75" customHeight="1" x14ac:dyDescent="0.2">
      <c r="A350" s="17"/>
      <c r="B350" s="8" t="s">
        <v>878</v>
      </c>
      <c r="C350" s="8" t="s">
        <v>19</v>
      </c>
      <c r="D350" s="8" t="s">
        <v>203</v>
      </c>
      <c r="E350" s="8" t="s">
        <v>204</v>
      </c>
      <c r="F350" s="8" t="s">
        <v>48</v>
      </c>
      <c r="G350" s="8" t="s">
        <v>600</v>
      </c>
      <c r="H350" s="8" t="s">
        <v>601</v>
      </c>
      <c r="I350" s="8">
        <v>5.3785999999999996</v>
      </c>
      <c r="J350" s="8">
        <v>3.0385</v>
      </c>
      <c r="K350" s="8">
        <v>7.1900000000000006E-2</v>
      </c>
    </row>
    <row r="351" spans="1:11" ht="15.75" customHeight="1" x14ac:dyDescent="0.2">
      <c r="A351" s="17"/>
      <c r="B351" s="8" t="s">
        <v>878</v>
      </c>
      <c r="C351" s="8" t="s">
        <v>19</v>
      </c>
      <c r="D351" s="8" t="s">
        <v>168</v>
      </c>
      <c r="E351" s="8" t="s">
        <v>169</v>
      </c>
      <c r="F351" s="8" t="s">
        <v>35</v>
      </c>
      <c r="G351" s="8" t="s">
        <v>748</v>
      </c>
      <c r="H351" s="8" t="s">
        <v>749</v>
      </c>
      <c r="I351" s="8">
        <v>5.6384999999999996</v>
      </c>
      <c r="J351" s="8">
        <v>3.1196999999999999</v>
      </c>
      <c r="K351" s="8">
        <v>7.2900000000000006E-2</v>
      </c>
    </row>
    <row r="352" spans="1:11" ht="15.75" customHeight="1" x14ac:dyDescent="0.2">
      <c r="A352" s="17"/>
      <c r="B352" s="8" t="s">
        <v>876</v>
      </c>
      <c r="C352" s="8" t="s">
        <v>16</v>
      </c>
      <c r="D352" s="8" t="s">
        <v>582</v>
      </c>
      <c r="E352" s="8" t="s">
        <v>583</v>
      </c>
      <c r="F352" s="8" t="s">
        <v>16</v>
      </c>
      <c r="G352" s="8" t="s">
        <v>750</v>
      </c>
      <c r="H352" s="8" t="s">
        <v>751</v>
      </c>
      <c r="I352" s="8">
        <v>6.4645000000000001</v>
      </c>
      <c r="J352" s="8">
        <v>2.8302</v>
      </c>
      <c r="K352" s="8">
        <v>5.1400000000000001E-2</v>
      </c>
    </row>
    <row r="353" spans="1:11" ht="15.75" customHeight="1" x14ac:dyDescent="0.2">
      <c r="A353" s="17"/>
      <c r="B353" s="8" t="s">
        <v>876</v>
      </c>
      <c r="C353" s="8" t="s">
        <v>16</v>
      </c>
      <c r="D353" s="8" t="s">
        <v>351</v>
      </c>
      <c r="E353" s="8" t="s">
        <v>352</v>
      </c>
      <c r="F353" s="8" t="s">
        <v>25</v>
      </c>
      <c r="G353" s="8" t="s">
        <v>111</v>
      </c>
      <c r="H353" s="8" t="s">
        <v>112</v>
      </c>
      <c r="I353" s="8">
        <v>5.0246000000000004</v>
      </c>
      <c r="J353" s="8">
        <v>2.7946</v>
      </c>
      <c r="K353" s="8">
        <v>-2.4899999999999999E-2</v>
      </c>
    </row>
    <row r="354" spans="1:11" ht="15.75" customHeight="1" x14ac:dyDescent="0.2">
      <c r="A354" s="17"/>
      <c r="B354" s="8" t="s">
        <v>880</v>
      </c>
      <c r="C354" s="8" t="s">
        <v>16</v>
      </c>
      <c r="D354" s="8" t="s">
        <v>355</v>
      </c>
      <c r="E354" s="8" t="s">
        <v>356</v>
      </c>
      <c r="F354" s="8" t="s">
        <v>25</v>
      </c>
      <c r="G354" s="8" t="s">
        <v>423</v>
      </c>
      <c r="H354" s="8" t="s">
        <v>424</v>
      </c>
      <c r="I354" s="8">
        <v>7.4013999999999998</v>
      </c>
      <c r="J354" s="8">
        <v>4.9196</v>
      </c>
      <c r="K354" s="8">
        <v>7.9100000000000004E-2</v>
      </c>
    </row>
    <row r="355" spans="1:11" ht="15.75" customHeight="1" x14ac:dyDescent="0.2">
      <c r="A355" s="17"/>
      <c r="B355" s="8" t="s">
        <v>876</v>
      </c>
      <c r="C355" s="8" t="s">
        <v>48</v>
      </c>
      <c r="D355" s="8" t="s">
        <v>752</v>
      </c>
      <c r="E355" s="8" t="s">
        <v>753</v>
      </c>
      <c r="F355" s="8" t="s">
        <v>35</v>
      </c>
      <c r="G355" s="8" t="s">
        <v>604</v>
      </c>
      <c r="H355" s="8" t="s">
        <v>605</v>
      </c>
      <c r="I355" s="8">
        <v>5.1228999999999996</v>
      </c>
      <c r="J355" s="8">
        <v>2.867</v>
      </c>
      <c r="K355" s="8">
        <v>-2.4799999999999999E-2</v>
      </c>
    </row>
    <row r="356" spans="1:11" ht="15.75" customHeight="1" x14ac:dyDescent="0.2">
      <c r="A356" s="17"/>
      <c r="B356" s="8" t="s">
        <v>876</v>
      </c>
      <c r="C356" s="8" t="s">
        <v>61</v>
      </c>
      <c r="D356" s="8" t="s">
        <v>282</v>
      </c>
      <c r="E356" s="8" t="s">
        <v>283</v>
      </c>
      <c r="F356" s="8" t="s">
        <v>61</v>
      </c>
      <c r="G356" s="8" t="s">
        <v>718</v>
      </c>
      <c r="H356" s="8" t="s">
        <v>719</v>
      </c>
      <c r="I356" s="8">
        <v>5.1759000000000004</v>
      </c>
      <c r="J356" s="8">
        <v>2.5979999999999999</v>
      </c>
      <c r="K356" s="8">
        <v>2.64E-2</v>
      </c>
    </row>
    <row r="357" spans="1:11" ht="12.6" customHeight="1" x14ac:dyDescent="0.2">
      <c r="A357" s="11"/>
    </row>
    <row r="358" spans="1:11" ht="15.75" customHeight="1" x14ac:dyDescent="0.2">
      <c r="A358" s="16" t="s">
        <v>888</v>
      </c>
      <c r="B358" s="8" t="s">
        <v>876</v>
      </c>
      <c r="C358" s="8" t="s">
        <v>10</v>
      </c>
      <c r="D358" s="8" t="s">
        <v>20</v>
      </c>
      <c r="E358" s="8" t="s">
        <v>21</v>
      </c>
      <c r="F358" s="8" t="s">
        <v>16</v>
      </c>
      <c r="G358" s="8" t="s">
        <v>754</v>
      </c>
      <c r="H358" s="8" t="s">
        <v>755</v>
      </c>
      <c r="I358" s="8">
        <v>5.1246999999999998</v>
      </c>
      <c r="J358" s="8">
        <v>2.5838999999999999</v>
      </c>
      <c r="K358" s="8">
        <v>-8.14E-2</v>
      </c>
    </row>
    <row r="359" spans="1:11" ht="15.75" customHeight="1" x14ac:dyDescent="0.2">
      <c r="A359" s="16"/>
      <c r="B359" s="8" t="s">
        <v>878</v>
      </c>
      <c r="C359" s="8" t="s">
        <v>13</v>
      </c>
      <c r="D359" s="8" t="s">
        <v>702</v>
      </c>
      <c r="E359" s="8" t="s">
        <v>703</v>
      </c>
      <c r="F359" s="8" t="s">
        <v>82</v>
      </c>
      <c r="G359" s="8" t="s">
        <v>286</v>
      </c>
      <c r="H359" s="8" t="s">
        <v>287</v>
      </c>
      <c r="I359" s="8">
        <v>5.8385999999999996</v>
      </c>
      <c r="J359" s="8">
        <v>2.3908999999999998</v>
      </c>
      <c r="K359" s="8">
        <v>-0.17630000000000001</v>
      </c>
    </row>
    <row r="360" spans="1:11" ht="15.75" customHeight="1" x14ac:dyDescent="0.2">
      <c r="A360" s="16"/>
      <c r="B360" s="8" t="s">
        <v>876</v>
      </c>
      <c r="C360" s="8" t="s">
        <v>40</v>
      </c>
      <c r="D360" s="8" t="s">
        <v>756</v>
      </c>
      <c r="E360" s="8" t="s">
        <v>757</v>
      </c>
      <c r="F360" s="8" t="s">
        <v>82</v>
      </c>
      <c r="G360" s="8" t="s">
        <v>620</v>
      </c>
      <c r="H360" s="8" t="s">
        <v>621</v>
      </c>
      <c r="I360" s="8">
        <v>6.5400999999999998</v>
      </c>
      <c r="J360" s="8">
        <v>3.3582999999999998</v>
      </c>
      <c r="K360" s="8">
        <v>9.3700000000000006E-2</v>
      </c>
    </row>
    <row r="361" spans="1:11" ht="15.75" customHeight="1" x14ac:dyDescent="0.2">
      <c r="A361" s="16"/>
      <c r="B361" s="8" t="s">
        <v>876</v>
      </c>
      <c r="C361" s="8" t="s">
        <v>40</v>
      </c>
      <c r="D361" s="8" t="s">
        <v>502</v>
      </c>
      <c r="E361" s="8" t="s">
        <v>607</v>
      </c>
      <c r="F361" s="8" t="s">
        <v>48</v>
      </c>
      <c r="G361" s="8" t="s">
        <v>53</v>
      </c>
      <c r="H361" s="8" t="s">
        <v>54</v>
      </c>
      <c r="I361" s="8">
        <v>6.1868999999999996</v>
      </c>
      <c r="J361" s="8">
        <v>3.1705000000000001</v>
      </c>
      <c r="K361" s="8">
        <v>-9.1200000000000003E-2</v>
      </c>
    </row>
    <row r="362" spans="1:11" ht="15.75" customHeight="1" x14ac:dyDescent="0.2">
      <c r="A362" s="16"/>
      <c r="B362" s="8" t="s">
        <v>877</v>
      </c>
      <c r="C362" s="8" t="s">
        <v>40</v>
      </c>
      <c r="D362" s="8" t="s">
        <v>264</v>
      </c>
      <c r="E362" s="8" t="s">
        <v>265</v>
      </c>
      <c r="F362" s="8" t="s">
        <v>61</v>
      </c>
      <c r="G362" s="8" t="s">
        <v>758</v>
      </c>
      <c r="H362" s="8" t="s">
        <v>759</v>
      </c>
      <c r="I362" s="8">
        <v>5.5683999999999996</v>
      </c>
      <c r="J362" s="8">
        <v>2.2113</v>
      </c>
      <c r="K362" s="8">
        <v>0.17249999999999999</v>
      </c>
    </row>
    <row r="363" spans="1:11" ht="15.75" customHeight="1" x14ac:dyDescent="0.2">
      <c r="A363" s="16"/>
      <c r="B363" s="8" t="s">
        <v>876</v>
      </c>
      <c r="C363" s="8" t="s">
        <v>40</v>
      </c>
      <c r="D363" s="8" t="s">
        <v>760</v>
      </c>
      <c r="E363" s="8" t="s">
        <v>761</v>
      </c>
      <c r="F363" s="8" t="s">
        <v>61</v>
      </c>
      <c r="G363" s="8" t="s">
        <v>758</v>
      </c>
      <c r="H363" s="8" t="s">
        <v>759</v>
      </c>
      <c r="I363" s="8">
        <v>6.6925999999999997</v>
      </c>
      <c r="J363" s="8">
        <v>3.3786999999999998</v>
      </c>
      <c r="K363" s="8">
        <v>9.3399999999999997E-2</v>
      </c>
    </row>
    <row r="364" spans="1:11" ht="15.75" customHeight="1" x14ac:dyDescent="0.2">
      <c r="A364" s="16"/>
      <c r="B364" s="8" t="s">
        <v>876</v>
      </c>
      <c r="C364" s="8" t="s">
        <v>40</v>
      </c>
      <c r="D364" s="8" t="s">
        <v>762</v>
      </c>
      <c r="E364" s="8" t="s">
        <v>763</v>
      </c>
      <c r="F364" s="8" t="s">
        <v>35</v>
      </c>
      <c r="G364" s="8" t="s">
        <v>37</v>
      </c>
      <c r="H364" s="8" t="s">
        <v>606</v>
      </c>
      <c r="I364" s="8">
        <v>5.7500999999999998</v>
      </c>
      <c r="J364" s="8">
        <v>2.9138999999999999</v>
      </c>
      <c r="K364" s="8">
        <v>-8.6300000000000002E-2</v>
      </c>
    </row>
    <row r="365" spans="1:11" ht="15.75" customHeight="1" x14ac:dyDescent="0.2">
      <c r="A365" s="16"/>
      <c r="B365" s="8" t="s">
        <v>878</v>
      </c>
      <c r="C365" s="8" t="s">
        <v>40</v>
      </c>
      <c r="D365" s="8" t="s">
        <v>612</v>
      </c>
      <c r="E365" s="8" t="s">
        <v>613</v>
      </c>
      <c r="F365" s="8" t="s">
        <v>30</v>
      </c>
      <c r="G365" s="8" t="s">
        <v>764</v>
      </c>
      <c r="H365" s="8" t="s">
        <v>765</v>
      </c>
      <c r="I365" s="8">
        <v>6.0019</v>
      </c>
      <c r="J365" s="8">
        <v>2.8195000000000001</v>
      </c>
      <c r="K365" s="8">
        <v>0.17849999999999999</v>
      </c>
    </row>
    <row r="366" spans="1:11" ht="15.75" customHeight="1" x14ac:dyDescent="0.2">
      <c r="A366" s="16"/>
      <c r="B366" s="8" t="s">
        <v>876</v>
      </c>
      <c r="C366" s="8" t="s">
        <v>40</v>
      </c>
      <c r="D366" s="8" t="s">
        <v>268</v>
      </c>
      <c r="E366" s="8" t="s">
        <v>269</v>
      </c>
      <c r="F366" s="8" t="s">
        <v>30</v>
      </c>
      <c r="G366" s="8" t="s">
        <v>730</v>
      </c>
      <c r="H366" s="8" t="s">
        <v>731</v>
      </c>
      <c r="I366" s="8">
        <v>6.8865999999999996</v>
      </c>
      <c r="J366" s="8">
        <v>3.6364000000000001</v>
      </c>
      <c r="K366" s="8">
        <v>0.1008</v>
      </c>
    </row>
    <row r="367" spans="1:11" ht="15.75" customHeight="1" x14ac:dyDescent="0.2">
      <c r="A367" s="16"/>
      <c r="B367" s="8" t="s">
        <v>876</v>
      </c>
      <c r="C367" s="8" t="s">
        <v>30</v>
      </c>
      <c r="D367" s="8" t="s">
        <v>530</v>
      </c>
      <c r="E367" s="8" t="s">
        <v>531</v>
      </c>
      <c r="F367" s="8" t="s">
        <v>48</v>
      </c>
      <c r="G367" s="8" t="s">
        <v>342</v>
      </c>
      <c r="H367" s="8" t="s">
        <v>343</v>
      </c>
      <c r="I367" s="8">
        <v>5.3106999999999998</v>
      </c>
      <c r="J367" s="8">
        <v>2.6029</v>
      </c>
      <c r="K367" s="8">
        <v>8.48E-2</v>
      </c>
    </row>
    <row r="368" spans="1:11" ht="15.75" customHeight="1" x14ac:dyDescent="0.2">
      <c r="A368" s="16"/>
      <c r="B368" s="8" t="s">
        <v>877</v>
      </c>
      <c r="C368" s="8" t="s">
        <v>30</v>
      </c>
      <c r="D368" s="8" t="s">
        <v>105</v>
      </c>
      <c r="E368" s="8" t="s">
        <v>106</v>
      </c>
      <c r="F368" s="8" t="s">
        <v>75</v>
      </c>
      <c r="G368" s="8" t="s">
        <v>297</v>
      </c>
      <c r="H368" s="8" t="s">
        <v>290</v>
      </c>
      <c r="I368" s="8">
        <v>5.0293999999999999</v>
      </c>
      <c r="J368" s="8">
        <v>1.8863000000000001</v>
      </c>
      <c r="K368" s="8">
        <v>0.16389999999999999</v>
      </c>
    </row>
    <row r="369" spans="1:11" ht="15.75" customHeight="1" x14ac:dyDescent="0.2">
      <c r="A369" s="16"/>
      <c r="B369" s="8" t="s">
        <v>878</v>
      </c>
      <c r="C369" s="8" t="s">
        <v>30</v>
      </c>
      <c r="D369" s="8" t="s">
        <v>105</v>
      </c>
      <c r="E369" s="8" t="s">
        <v>106</v>
      </c>
      <c r="F369" s="8" t="s">
        <v>22</v>
      </c>
      <c r="G369" s="8" t="s">
        <v>676</v>
      </c>
      <c r="H369" s="8" t="s">
        <v>677</v>
      </c>
      <c r="I369" s="8">
        <v>5.2977999999999996</v>
      </c>
      <c r="J369" s="8">
        <v>2.4323999999999999</v>
      </c>
      <c r="K369" s="8">
        <v>-0.16339999999999999</v>
      </c>
    </row>
    <row r="370" spans="1:11" ht="15.75" customHeight="1" x14ac:dyDescent="0.2">
      <c r="A370" s="16"/>
      <c r="B370" s="8" t="s">
        <v>878</v>
      </c>
      <c r="C370" s="8" t="s">
        <v>30</v>
      </c>
      <c r="D370" s="8" t="s">
        <v>109</v>
      </c>
      <c r="E370" s="8" t="s">
        <v>110</v>
      </c>
      <c r="F370" s="8" t="s">
        <v>25</v>
      </c>
      <c r="G370" s="8" t="s">
        <v>215</v>
      </c>
      <c r="H370" s="8" t="s">
        <v>216</v>
      </c>
      <c r="I370" s="8">
        <v>6.3029999999999999</v>
      </c>
      <c r="J370" s="8">
        <v>3.1272000000000002</v>
      </c>
      <c r="K370" s="8">
        <v>0.1903</v>
      </c>
    </row>
    <row r="371" spans="1:11" ht="15.75" customHeight="1" x14ac:dyDescent="0.2">
      <c r="A371" s="16"/>
      <c r="B371" s="8" t="s">
        <v>878</v>
      </c>
      <c r="C371" s="8" t="s">
        <v>124</v>
      </c>
      <c r="D371" s="8" t="s">
        <v>295</v>
      </c>
      <c r="E371" s="8" t="s">
        <v>296</v>
      </c>
      <c r="F371" s="8" t="s">
        <v>16</v>
      </c>
      <c r="G371" s="8" t="s">
        <v>17</v>
      </c>
      <c r="H371" s="8" t="s">
        <v>18</v>
      </c>
      <c r="I371" s="8">
        <v>5.4775</v>
      </c>
      <c r="J371" s="8">
        <v>2.5901999999999998</v>
      </c>
      <c r="K371" s="8">
        <v>0.16650000000000001</v>
      </c>
    </row>
    <row r="372" spans="1:11" ht="15.75" customHeight="1" x14ac:dyDescent="0.2">
      <c r="A372" s="16"/>
      <c r="B372" s="8" t="s">
        <v>878</v>
      </c>
      <c r="C372" s="8" t="s">
        <v>124</v>
      </c>
      <c r="D372" s="8" t="s">
        <v>766</v>
      </c>
      <c r="E372" s="8" t="s">
        <v>767</v>
      </c>
      <c r="F372" s="8" t="s">
        <v>124</v>
      </c>
      <c r="G372" s="8" t="s">
        <v>768</v>
      </c>
      <c r="H372" s="8" t="s">
        <v>769</v>
      </c>
      <c r="I372" s="8">
        <v>5.3968999999999996</v>
      </c>
      <c r="J372" s="8">
        <v>1.9144000000000001</v>
      </c>
      <c r="K372" s="8">
        <v>-0.2482</v>
      </c>
    </row>
    <row r="373" spans="1:11" ht="15.75" customHeight="1" x14ac:dyDescent="0.2">
      <c r="A373" s="16"/>
      <c r="B373" s="8" t="s">
        <v>879</v>
      </c>
      <c r="C373" s="8" t="s">
        <v>124</v>
      </c>
      <c r="D373" s="8" t="s">
        <v>738</v>
      </c>
      <c r="E373" s="8" t="s">
        <v>739</v>
      </c>
      <c r="F373" s="8" t="s">
        <v>61</v>
      </c>
      <c r="G373" s="8" t="s">
        <v>770</v>
      </c>
      <c r="H373" s="8" t="s">
        <v>771</v>
      </c>
      <c r="I373" s="8">
        <v>5.4055999999999997</v>
      </c>
      <c r="J373" s="8">
        <v>4.1955</v>
      </c>
      <c r="K373" s="8">
        <v>0.17499999999999999</v>
      </c>
    </row>
    <row r="374" spans="1:11" ht="15.75" customHeight="1" x14ac:dyDescent="0.2">
      <c r="A374" s="16"/>
      <c r="B374" s="8" t="s">
        <v>880</v>
      </c>
      <c r="C374" s="8" t="s">
        <v>75</v>
      </c>
      <c r="D374" s="8" t="s">
        <v>467</v>
      </c>
      <c r="E374" s="8" t="s">
        <v>468</v>
      </c>
      <c r="F374" s="8" t="s">
        <v>16</v>
      </c>
      <c r="G374" s="8" t="s">
        <v>680</v>
      </c>
      <c r="H374" s="8" t="s">
        <v>681</v>
      </c>
      <c r="I374" s="8">
        <v>7.077</v>
      </c>
      <c r="J374" s="8">
        <v>5.6768000000000001</v>
      </c>
      <c r="K374" s="8">
        <v>0.1643</v>
      </c>
    </row>
    <row r="375" spans="1:11" ht="15.75" customHeight="1" x14ac:dyDescent="0.2">
      <c r="A375" s="16"/>
      <c r="B375" s="8" t="s">
        <v>878</v>
      </c>
      <c r="C375" s="8" t="s">
        <v>75</v>
      </c>
      <c r="D375" s="8" t="s">
        <v>308</v>
      </c>
      <c r="E375" s="8" t="s">
        <v>309</v>
      </c>
      <c r="F375" s="8" t="s">
        <v>35</v>
      </c>
      <c r="G375" s="8" t="s">
        <v>217</v>
      </c>
      <c r="H375" s="8" t="s">
        <v>218</v>
      </c>
      <c r="I375" s="8">
        <v>5.7839</v>
      </c>
      <c r="J375" s="8">
        <v>2.7845</v>
      </c>
      <c r="K375" s="8">
        <v>0.1714</v>
      </c>
    </row>
    <row r="376" spans="1:11" ht="15.75" customHeight="1" x14ac:dyDescent="0.2">
      <c r="A376" s="16"/>
      <c r="B376" s="8" t="s">
        <v>876</v>
      </c>
      <c r="C376" s="8" t="s">
        <v>75</v>
      </c>
      <c r="D376" s="8" t="s">
        <v>308</v>
      </c>
      <c r="E376" s="8" t="s">
        <v>309</v>
      </c>
      <c r="F376" s="8" t="s">
        <v>35</v>
      </c>
      <c r="G376" s="8" t="s">
        <v>514</v>
      </c>
      <c r="H376" s="8" t="s">
        <v>515</v>
      </c>
      <c r="I376" s="8">
        <v>8.0347000000000008</v>
      </c>
      <c r="J376" s="8">
        <v>4.0922999999999998</v>
      </c>
      <c r="K376" s="8">
        <v>0.1024</v>
      </c>
    </row>
    <row r="377" spans="1:11" ht="15.75" customHeight="1" x14ac:dyDescent="0.2">
      <c r="A377" s="16"/>
      <c r="B377" s="8" t="s">
        <v>877</v>
      </c>
      <c r="C377" s="8" t="s">
        <v>75</v>
      </c>
      <c r="D377" s="8" t="s">
        <v>566</v>
      </c>
      <c r="E377" s="8" t="s">
        <v>567</v>
      </c>
      <c r="F377" s="8" t="s">
        <v>35</v>
      </c>
      <c r="G377" s="8" t="s">
        <v>127</v>
      </c>
      <c r="H377" s="8" t="s">
        <v>128</v>
      </c>
      <c r="I377" s="8">
        <v>5.6668000000000003</v>
      </c>
      <c r="J377" s="8">
        <v>2.2214</v>
      </c>
      <c r="K377" s="8">
        <v>-0.17299999999999999</v>
      </c>
    </row>
    <row r="378" spans="1:11" ht="15.75" customHeight="1" x14ac:dyDescent="0.2">
      <c r="A378" s="16"/>
      <c r="B378" s="8" t="s">
        <v>877</v>
      </c>
      <c r="C378" s="8" t="s">
        <v>22</v>
      </c>
      <c r="D378" s="8" t="s">
        <v>320</v>
      </c>
      <c r="E378" s="8" t="s">
        <v>321</v>
      </c>
      <c r="F378" s="8" t="s">
        <v>48</v>
      </c>
      <c r="G378" s="8" t="s">
        <v>232</v>
      </c>
      <c r="H378" s="8" t="s">
        <v>233</v>
      </c>
      <c r="I378" s="8">
        <v>5.6687000000000003</v>
      </c>
      <c r="J378" s="8">
        <v>2.3107000000000002</v>
      </c>
      <c r="K378" s="8">
        <v>0.18240000000000001</v>
      </c>
    </row>
    <row r="379" spans="1:11" ht="15.75" customHeight="1" x14ac:dyDescent="0.2">
      <c r="A379" s="16"/>
      <c r="B379" s="8" t="s">
        <v>878</v>
      </c>
      <c r="C379" s="8" t="s">
        <v>9</v>
      </c>
      <c r="D379" s="8" t="s">
        <v>326</v>
      </c>
      <c r="E379" s="8" t="s">
        <v>327</v>
      </c>
      <c r="F379" s="8" t="s">
        <v>9</v>
      </c>
      <c r="G379" s="8" t="s">
        <v>199</v>
      </c>
      <c r="H379" s="8" t="s">
        <v>200</v>
      </c>
      <c r="I379" s="8">
        <v>5.0606</v>
      </c>
      <c r="J379" s="8">
        <v>2.2233000000000001</v>
      </c>
      <c r="K379" s="8">
        <v>0.17199999999999999</v>
      </c>
    </row>
    <row r="380" spans="1:11" ht="15.75" customHeight="1" x14ac:dyDescent="0.2">
      <c r="A380" s="16"/>
      <c r="B380" s="8" t="s">
        <v>876</v>
      </c>
      <c r="C380" s="8" t="s">
        <v>19</v>
      </c>
      <c r="D380" s="8" t="s">
        <v>772</v>
      </c>
      <c r="E380" s="8" t="s">
        <v>773</v>
      </c>
      <c r="F380" s="8" t="s">
        <v>61</v>
      </c>
      <c r="G380" s="8" t="s">
        <v>722</v>
      </c>
      <c r="H380" s="8" t="s">
        <v>723</v>
      </c>
      <c r="I380" s="8">
        <v>5.0221</v>
      </c>
      <c r="J380" s="8">
        <v>2.5571999999999999</v>
      </c>
      <c r="K380" s="8">
        <v>8.0399999999999999E-2</v>
      </c>
    </row>
    <row r="381" spans="1:11" ht="15.75" customHeight="1" x14ac:dyDescent="0.2">
      <c r="A381" s="16"/>
      <c r="B381" s="8" t="s">
        <v>876</v>
      </c>
      <c r="C381" s="8" t="s">
        <v>16</v>
      </c>
      <c r="D381" s="8" t="s">
        <v>774</v>
      </c>
      <c r="E381" s="8" t="s">
        <v>775</v>
      </c>
      <c r="F381" s="8" t="s">
        <v>16</v>
      </c>
      <c r="G381" s="8" t="s">
        <v>152</v>
      </c>
      <c r="H381" s="8" t="s">
        <v>153</v>
      </c>
      <c r="I381" s="8">
        <v>5.3672000000000004</v>
      </c>
      <c r="J381" s="8">
        <v>2.6553</v>
      </c>
      <c r="K381" s="8">
        <v>8.3199999999999996E-2</v>
      </c>
    </row>
    <row r="382" spans="1:11" ht="15.75" customHeight="1" x14ac:dyDescent="0.2">
      <c r="A382" s="16"/>
      <c r="B382" s="8" t="s">
        <v>877</v>
      </c>
      <c r="C382" s="8" t="s">
        <v>16</v>
      </c>
      <c r="D382" s="8" t="s">
        <v>118</v>
      </c>
      <c r="E382" s="8" t="s">
        <v>119</v>
      </c>
      <c r="F382" s="8" t="s">
        <v>45</v>
      </c>
      <c r="G382" s="8" t="s">
        <v>776</v>
      </c>
      <c r="H382" s="8" t="s">
        <v>777</v>
      </c>
      <c r="I382" s="8">
        <v>5.3044000000000002</v>
      </c>
      <c r="J382" s="8">
        <v>2.0929000000000002</v>
      </c>
      <c r="K382" s="8">
        <v>-0.1673</v>
      </c>
    </row>
    <row r="383" spans="1:11" ht="15.75" customHeight="1" x14ac:dyDescent="0.2">
      <c r="A383" s="16"/>
      <c r="B383" s="8" t="s">
        <v>876</v>
      </c>
      <c r="C383" s="8" t="s">
        <v>25</v>
      </c>
      <c r="D383" s="8" t="s">
        <v>336</v>
      </c>
      <c r="E383" s="8" t="s">
        <v>337</v>
      </c>
      <c r="F383" s="8" t="s">
        <v>35</v>
      </c>
      <c r="G383" s="8" t="s">
        <v>694</v>
      </c>
      <c r="H383" s="8" t="s">
        <v>695</v>
      </c>
      <c r="I383" s="8">
        <v>7.2072000000000003</v>
      </c>
      <c r="J383" s="8">
        <v>3.4369999999999998</v>
      </c>
      <c r="K383" s="8">
        <v>-9.64E-2</v>
      </c>
    </row>
    <row r="384" spans="1:11" ht="15.75" customHeight="1" x14ac:dyDescent="0.2">
      <c r="A384" s="16"/>
      <c r="B384" s="8" t="s">
        <v>877</v>
      </c>
      <c r="C384" s="8" t="s">
        <v>25</v>
      </c>
      <c r="D384" s="8" t="s">
        <v>465</v>
      </c>
      <c r="E384" s="8" t="s">
        <v>466</v>
      </c>
      <c r="F384" s="8" t="s">
        <v>25</v>
      </c>
      <c r="G384" s="8" t="s">
        <v>219</v>
      </c>
      <c r="H384" s="8" t="s">
        <v>220</v>
      </c>
      <c r="I384" s="8">
        <v>6.6395999999999997</v>
      </c>
      <c r="J384" s="8">
        <v>6.9099999999999995E-2</v>
      </c>
      <c r="K384" s="8">
        <v>0.3095</v>
      </c>
    </row>
    <row r="385" spans="1:11" ht="15.75" customHeight="1" x14ac:dyDescent="0.2">
      <c r="A385" s="16"/>
      <c r="B385" s="8" t="s">
        <v>879</v>
      </c>
      <c r="C385" s="8" t="s">
        <v>25</v>
      </c>
      <c r="D385" s="8" t="s">
        <v>465</v>
      </c>
      <c r="E385" s="8" t="s">
        <v>466</v>
      </c>
      <c r="F385" s="8" t="s">
        <v>25</v>
      </c>
      <c r="G385" s="8" t="s">
        <v>219</v>
      </c>
      <c r="H385" s="8" t="s">
        <v>220</v>
      </c>
      <c r="I385" s="8">
        <v>7.8571</v>
      </c>
      <c r="J385" s="8">
        <v>0.23910000000000001</v>
      </c>
      <c r="K385" s="8">
        <v>0.34610000000000002</v>
      </c>
    </row>
    <row r="386" spans="1:11" ht="15.75" customHeight="1" x14ac:dyDescent="0.2">
      <c r="A386" s="16"/>
      <c r="B386" s="8" t="s">
        <v>876</v>
      </c>
      <c r="C386" s="8" t="s">
        <v>45</v>
      </c>
      <c r="D386" s="8" t="s">
        <v>778</v>
      </c>
      <c r="E386" s="8" t="s">
        <v>779</v>
      </c>
      <c r="F386" s="8" t="s">
        <v>45</v>
      </c>
      <c r="G386" s="8" t="s">
        <v>780</v>
      </c>
      <c r="H386" s="8" t="s">
        <v>781</v>
      </c>
      <c r="I386" s="8">
        <v>6.7675000000000001</v>
      </c>
      <c r="J386" s="8">
        <v>2.1221000000000001</v>
      </c>
      <c r="K386" s="8">
        <v>0.21029999999999999</v>
      </c>
    </row>
    <row r="387" spans="1:11" ht="15.75" customHeight="1" x14ac:dyDescent="0.2">
      <c r="A387" s="16"/>
      <c r="B387" s="8" t="s">
        <v>877</v>
      </c>
      <c r="C387" s="8" t="s">
        <v>45</v>
      </c>
      <c r="D387" s="8" t="s">
        <v>223</v>
      </c>
      <c r="E387" s="8" t="s">
        <v>224</v>
      </c>
      <c r="F387" s="8" t="s">
        <v>45</v>
      </c>
      <c r="G387" s="8" t="s">
        <v>714</v>
      </c>
      <c r="H387" s="8" t="s">
        <v>715</v>
      </c>
      <c r="I387" s="8">
        <v>6.6112000000000002</v>
      </c>
      <c r="J387" s="8">
        <v>8.5099999999999995E-2</v>
      </c>
      <c r="K387" s="8">
        <v>0.24110000000000001</v>
      </c>
    </row>
    <row r="388" spans="1:11" ht="15.75" customHeight="1" x14ac:dyDescent="0.2">
      <c r="A388" s="16"/>
      <c r="B388" s="8" t="s">
        <v>879</v>
      </c>
      <c r="C388" s="8" t="s">
        <v>45</v>
      </c>
      <c r="D388" s="8" t="s">
        <v>223</v>
      </c>
      <c r="E388" s="8" t="s">
        <v>224</v>
      </c>
      <c r="F388" s="8" t="s">
        <v>45</v>
      </c>
      <c r="G388" s="8" t="s">
        <v>714</v>
      </c>
      <c r="H388" s="8" t="s">
        <v>715</v>
      </c>
      <c r="I388" s="8">
        <v>6.1310000000000002</v>
      </c>
      <c r="J388" s="8">
        <v>6.4000000000000003E-3</v>
      </c>
      <c r="K388" s="8">
        <v>5.4199999999999998E-2</v>
      </c>
    </row>
    <row r="389" spans="1:11" ht="18.75" x14ac:dyDescent="0.2">
      <c r="A389" s="11"/>
    </row>
    <row r="390" spans="1:11" x14ac:dyDescent="0.2">
      <c r="A390" s="16" t="s">
        <v>902</v>
      </c>
      <c r="B390" s="8" t="s">
        <v>878</v>
      </c>
      <c r="C390" s="8" t="s">
        <v>10</v>
      </c>
      <c r="D390" s="8" t="s">
        <v>429</v>
      </c>
      <c r="E390" s="8" t="s">
        <v>430</v>
      </c>
      <c r="F390" s="8" t="s">
        <v>19</v>
      </c>
      <c r="G390" s="8" t="s">
        <v>782</v>
      </c>
      <c r="H390" s="8" t="s">
        <v>783</v>
      </c>
      <c r="I390" s="8">
        <v>5.3407999999999998</v>
      </c>
      <c r="J390" s="8">
        <v>3.2328999999999999</v>
      </c>
      <c r="K390" s="8">
        <v>-3.9079000000000002</v>
      </c>
    </row>
    <row r="391" spans="1:11" ht="15.75" customHeight="1" x14ac:dyDescent="0.2">
      <c r="A391" s="16"/>
      <c r="B391" s="8" t="s">
        <v>876</v>
      </c>
      <c r="C391" s="8" t="s">
        <v>10</v>
      </c>
      <c r="D391" s="8" t="s">
        <v>435</v>
      </c>
      <c r="E391" s="8" t="s">
        <v>436</v>
      </c>
      <c r="F391" s="8" t="s">
        <v>19</v>
      </c>
      <c r="G391" s="8" t="s">
        <v>580</v>
      </c>
      <c r="H391" s="8" t="s">
        <v>581</v>
      </c>
      <c r="I391" s="8">
        <v>6.2723000000000004</v>
      </c>
      <c r="J391" s="8">
        <v>4.4219999999999997</v>
      </c>
      <c r="K391" s="8">
        <v>-1.6695</v>
      </c>
    </row>
    <row r="392" spans="1:11" ht="15.75" customHeight="1" x14ac:dyDescent="0.2">
      <c r="A392" s="16"/>
      <c r="B392" s="8" t="s">
        <v>877</v>
      </c>
      <c r="C392" s="8" t="s">
        <v>10</v>
      </c>
      <c r="D392" s="8" t="s">
        <v>784</v>
      </c>
      <c r="E392" s="8" t="s">
        <v>785</v>
      </c>
      <c r="F392" s="8" t="s">
        <v>19</v>
      </c>
      <c r="G392" s="8" t="s">
        <v>786</v>
      </c>
      <c r="H392" s="8" t="s">
        <v>787</v>
      </c>
      <c r="I392" s="8">
        <v>7.2573999999999996</v>
      </c>
      <c r="J392" s="8">
        <v>4.1295999999999999</v>
      </c>
      <c r="K392" s="8">
        <v>-4.2808999999999999</v>
      </c>
    </row>
    <row r="393" spans="1:11" ht="15.75" customHeight="1" x14ac:dyDescent="0.2">
      <c r="A393" s="16"/>
      <c r="B393" s="8" t="s">
        <v>876</v>
      </c>
      <c r="C393" s="8" t="s">
        <v>10</v>
      </c>
      <c r="D393" s="8" t="s">
        <v>700</v>
      </c>
      <c r="E393" s="8" t="s">
        <v>701</v>
      </c>
      <c r="F393" s="8" t="s">
        <v>13</v>
      </c>
      <c r="G393" s="8" t="s">
        <v>788</v>
      </c>
      <c r="H393" s="8" t="s">
        <v>789</v>
      </c>
      <c r="I393" s="8">
        <v>5.4640000000000004</v>
      </c>
      <c r="J393" s="8">
        <v>3.8315000000000001</v>
      </c>
      <c r="K393" s="8">
        <v>-1.6067</v>
      </c>
    </row>
    <row r="394" spans="1:11" ht="15.75" customHeight="1" x14ac:dyDescent="0.2">
      <c r="A394" s="16"/>
      <c r="B394" s="8" t="s">
        <v>876</v>
      </c>
      <c r="C394" s="8" t="s">
        <v>10</v>
      </c>
      <c r="D394" s="8" t="s">
        <v>790</v>
      </c>
      <c r="E394" s="8" t="s">
        <v>791</v>
      </c>
      <c r="F394" s="8" t="s">
        <v>35</v>
      </c>
      <c r="G394" s="8" t="s">
        <v>144</v>
      </c>
      <c r="H394" s="8" t="s">
        <v>145</v>
      </c>
      <c r="I394" s="8">
        <v>5.6139999999999999</v>
      </c>
      <c r="J394" s="8">
        <v>3.7326000000000001</v>
      </c>
      <c r="K394" s="8">
        <v>-1.5476000000000001</v>
      </c>
    </row>
    <row r="395" spans="1:11" ht="15.75" customHeight="1" x14ac:dyDescent="0.2">
      <c r="A395" s="16"/>
      <c r="B395" s="8" t="s">
        <v>877</v>
      </c>
      <c r="C395" s="8" t="s">
        <v>10</v>
      </c>
      <c r="D395" s="8" t="s">
        <v>485</v>
      </c>
      <c r="E395" s="8" t="s">
        <v>486</v>
      </c>
      <c r="F395" s="8" t="s">
        <v>13</v>
      </c>
      <c r="G395" s="8" t="s">
        <v>357</v>
      </c>
      <c r="H395" s="8" t="s">
        <v>358</v>
      </c>
      <c r="I395" s="8">
        <v>5.1245000000000003</v>
      </c>
      <c r="J395" s="8">
        <v>3.121</v>
      </c>
      <c r="K395" s="8">
        <v>-3.7330000000000001</v>
      </c>
    </row>
    <row r="396" spans="1:11" ht="15.75" customHeight="1" x14ac:dyDescent="0.2">
      <c r="A396" s="16"/>
      <c r="B396" s="8" t="s">
        <v>876</v>
      </c>
      <c r="C396" s="8" t="s">
        <v>13</v>
      </c>
      <c r="D396" s="8" t="s">
        <v>33</v>
      </c>
      <c r="E396" s="8" t="s">
        <v>34</v>
      </c>
      <c r="F396" s="8" t="s">
        <v>13</v>
      </c>
      <c r="G396" s="8" t="s">
        <v>361</v>
      </c>
      <c r="H396" s="8" t="s">
        <v>362</v>
      </c>
      <c r="I396" s="8">
        <v>5.4494999999999996</v>
      </c>
      <c r="J396" s="8">
        <v>4.3194999999999997</v>
      </c>
      <c r="K396" s="8">
        <v>1.6687000000000001</v>
      </c>
    </row>
    <row r="397" spans="1:11" ht="15.75" customHeight="1" x14ac:dyDescent="0.2">
      <c r="A397" s="16"/>
      <c r="B397" s="8" t="s">
        <v>877</v>
      </c>
      <c r="C397" s="8" t="s">
        <v>13</v>
      </c>
      <c r="D397" s="8" t="s">
        <v>252</v>
      </c>
      <c r="E397" s="8" t="s">
        <v>253</v>
      </c>
      <c r="F397" s="8" t="s">
        <v>30</v>
      </c>
      <c r="G397" s="8" t="s">
        <v>792</v>
      </c>
      <c r="H397" s="8" t="s">
        <v>793</v>
      </c>
      <c r="I397" s="8">
        <v>6.4538000000000002</v>
      </c>
      <c r="J397" s="8">
        <v>3.4634</v>
      </c>
      <c r="K397" s="8">
        <v>-3.9327000000000001</v>
      </c>
    </row>
    <row r="398" spans="1:11" ht="15.75" customHeight="1" x14ac:dyDescent="0.2">
      <c r="A398" s="16"/>
      <c r="B398" s="8" t="s">
        <v>877</v>
      </c>
      <c r="C398" s="8" t="s">
        <v>13</v>
      </c>
      <c r="D398" s="8" t="s">
        <v>702</v>
      </c>
      <c r="E398" s="8" t="s">
        <v>703</v>
      </c>
      <c r="F398" s="8" t="s">
        <v>35</v>
      </c>
      <c r="G398" s="8" t="s">
        <v>794</v>
      </c>
      <c r="H398" s="8" t="s">
        <v>795</v>
      </c>
      <c r="I398" s="8">
        <v>5.8559000000000001</v>
      </c>
      <c r="J398" s="8">
        <v>3.0773999999999999</v>
      </c>
      <c r="K398" s="8">
        <v>-3.7656000000000001</v>
      </c>
    </row>
    <row r="399" spans="1:11" ht="15.75" customHeight="1" x14ac:dyDescent="0.2">
      <c r="A399" s="16"/>
      <c r="B399" s="8" t="s">
        <v>876</v>
      </c>
      <c r="C399" s="8" t="s">
        <v>13</v>
      </c>
      <c r="D399" s="8" t="s">
        <v>702</v>
      </c>
      <c r="E399" s="8" t="s">
        <v>703</v>
      </c>
      <c r="F399" s="8" t="s">
        <v>61</v>
      </c>
      <c r="G399" s="8" t="s">
        <v>158</v>
      </c>
      <c r="H399" s="8" t="s">
        <v>159</v>
      </c>
      <c r="I399" s="8">
        <v>6.8925999999999998</v>
      </c>
      <c r="J399" s="8">
        <v>4.5469999999999997</v>
      </c>
      <c r="K399" s="8">
        <v>-1.7356</v>
      </c>
    </row>
    <row r="400" spans="1:11" ht="15.75" customHeight="1" x14ac:dyDescent="0.2">
      <c r="A400" s="16"/>
      <c r="B400" s="8" t="s">
        <v>876</v>
      </c>
      <c r="C400" s="8" t="s">
        <v>13</v>
      </c>
      <c r="D400" s="8" t="s">
        <v>647</v>
      </c>
      <c r="E400" s="8" t="s">
        <v>648</v>
      </c>
      <c r="F400" s="8" t="s">
        <v>75</v>
      </c>
      <c r="G400" s="8" t="s">
        <v>625</v>
      </c>
      <c r="H400" s="8" t="s">
        <v>626</v>
      </c>
      <c r="I400" s="8">
        <v>7.2636000000000003</v>
      </c>
      <c r="J400" s="8">
        <v>4.7301000000000002</v>
      </c>
      <c r="K400" s="8">
        <v>1.7643</v>
      </c>
    </row>
    <row r="401" spans="1:11" ht="15.75" customHeight="1" x14ac:dyDescent="0.2">
      <c r="A401" s="16"/>
      <c r="B401" s="8" t="s">
        <v>876</v>
      </c>
      <c r="C401" s="8" t="s">
        <v>13</v>
      </c>
      <c r="D401" s="8" t="s">
        <v>796</v>
      </c>
      <c r="E401" s="8" t="s">
        <v>797</v>
      </c>
      <c r="F401" s="8" t="s">
        <v>66</v>
      </c>
      <c r="G401" s="8" t="s">
        <v>365</v>
      </c>
      <c r="H401" s="8" t="s">
        <v>366</v>
      </c>
      <c r="I401" s="8">
        <v>5.3723000000000001</v>
      </c>
      <c r="J401" s="8">
        <v>4.2808999999999999</v>
      </c>
      <c r="K401" s="8">
        <v>1.7060999999999999</v>
      </c>
    </row>
    <row r="402" spans="1:11" ht="15.75" customHeight="1" x14ac:dyDescent="0.2">
      <c r="A402" s="16"/>
      <c r="B402" s="8" t="s">
        <v>877</v>
      </c>
      <c r="C402" s="8" t="s">
        <v>13</v>
      </c>
      <c r="D402" s="8" t="s">
        <v>798</v>
      </c>
      <c r="E402" s="8" t="s">
        <v>799</v>
      </c>
      <c r="F402" s="8" t="s">
        <v>19</v>
      </c>
      <c r="G402" s="8" t="s">
        <v>800</v>
      </c>
      <c r="H402" s="8" t="s">
        <v>801</v>
      </c>
      <c r="I402" s="8">
        <v>6.0358000000000001</v>
      </c>
      <c r="J402" s="8">
        <v>3.4830000000000001</v>
      </c>
      <c r="K402" s="8">
        <v>3.9754999999999998</v>
      </c>
    </row>
    <row r="403" spans="1:11" ht="15.75" customHeight="1" x14ac:dyDescent="0.2">
      <c r="A403" s="16"/>
      <c r="B403" s="8" t="s">
        <v>879</v>
      </c>
      <c r="C403" s="8" t="s">
        <v>13</v>
      </c>
      <c r="D403" s="8" t="s">
        <v>798</v>
      </c>
      <c r="E403" s="8" t="s">
        <v>799</v>
      </c>
      <c r="F403" s="8" t="s">
        <v>75</v>
      </c>
      <c r="G403" s="8" t="s">
        <v>625</v>
      </c>
      <c r="H403" s="8" t="s">
        <v>626</v>
      </c>
      <c r="I403" s="8">
        <v>6.6516000000000002</v>
      </c>
      <c r="J403" s="8">
        <v>2.9735999999999998</v>
      </c>
      <c r="K403" s="8">
        <v>-3.5487000000000002</v>
      </c>
    </row>
    <row r="404" spans="1:11" ht="15.75" customHeight="1" x14ac:dyDescent="0.2">
      <c r="A404" s="16"/>
      <c r="B404" s="8" t="s">
        <v>880</v>
      </c>
      <c r="C404" s="8" t="s">
        <v>13</v>
      </c>
      <c r="D404" s="8" t="s">
        <v>798</v>
      </c>
      <c r="E404" s="8" t="s">
        <v>799</v>
      </c>
      <c r="F404" s="8" t="s">
        <v>66</v>
      </c>
      <c r="G404" s="8" t="s">
        <v>449</v>
      </c>
      <c r="H404" s="8" t="s">
        <v>450</v>
      </c>
      <c r="I404" s="8">
        <v>7.3878000000000004</v>
      </c>
      <c r="J404" s="8">
        <v>4.8484999999999996</v>
      </c>
      <c r="K404" s="8">
        <v>-5.157</v>
      </c>
    </row>
    <row r="405" spans="1:11" ht="15.75" customHeight="1" x14ac:dyDescent="0.2">
      <c r="A405" s="16"/>
      <c r="B405" s="8" t="s">
        <v>879</v>
      </c>
      <c r="C405" s="8" t="s">
        <v>40</v>
      </c>
      <c r="D405" s="8" t="s">
        <v>802</v>
      </c>
      <c r="E405" s="8" t="s">
        <v>803</v>
      </c>
      <c r="F405" s="8" t="s">
        <v>9</v>
      </c>
      <c r="G405" s="8" t="s">
        <v>666</v>
      </c>
      <c r="H405" s="8" t="s">
        <v>667</v>
      </c>
      <c r="I405" s="8">
        <v>5.98</v>
      </c>
      <c r="J405" s="8">
        <v>0.79869999999999997</v>
      </c>
      <c r="K405" s="8">
        <v>1.8571</v>
      </c>
    </row>
    <row r="406" spans="1:11" ht="15.75" customHeight="1" x14ac:dyDescent="0.2">
      <c r="A406" s="16"/>
      <c r="B406" s="8" t="s">
        <v>876</v>
      </c>
      <c r="C406" s="8" t="s">
        <v>40</v>
      </c>
      <c r="D406" s="8" t="s">
        <v>760</v>
      </c>
      <c r="E406" s="8" t="s">
        <v>761</v>
      </c>
      <c r="F406" s="8" t="s">
        <v>9</v>
      </c>
      <c r="G406" s="8" t="s">
        <v>258</v>
      </c>
      <c r="H406" s="8" t="s">
        <v>259</v>
      </c>
      <c r="I406" s="8">
        <v>6.9348000000000001</v>
      </c>
      <c r="J406" s="8">
        <v>5.3574000000000002</v>
      </c>
      <c r="K406" s="8">
        <v>-1.9031</v>
      </c>
    </row>
    <row r="407" spans="1:11" ht="15.75" customHeight="1" x14ac:dyDescent="0.2">
      <c r="A407" s="16"/>
      <c r="B407" s="8" t="s">
        <v>877</v>
      </c>
      <c r="C407" s="8" t="s">
        <v>40</v>
      </c>
      <c r="D407" s="8" t="s">
        <v>762</v>
      </c>
      <c r="E407" s="8" t="s">
        <v>763</v>
      </c>
      <c r="F407" s="8" t="s">
        <v>82</v>
      </c>
      <c r="G407" s="8" t="s">
        <v>284</v>
      </c>
      <c r="H407" s="8" t="s">
        <v>285</v>
      </c>
      <c r="I407" s="8">
        <v>6.0740999999999996</v>
      </c>
      <c r="J407" s="8">
        <v>3.3209</v>
      </c>
      <c r="K407" s="8">
        <v>-3.8367</v>
      </c>
    </row>
    <row r="408" spans="1:11" ht="15.75" customHeight="1" x14ac:dyDescent="0.2">
      <c r="A408" s="16"/>
      <c r="B408" s="8" t="s">
        <v>876</v>
      </c>
      <c r="C408" s="8" t="s">
        <v>40</v>
      </c>
      <c r="D408" s="8" t="s">
        <v>762</v>
      </c>
      <c r="E408" s="8" t="s">
        <v>763</v>
      </c>
      <c r="F408" s="8" t="s">
        <v>82</v>
      </c>
      <c r="G408" s="8" t="s">
        <v>804</v>
      </c>
      <c r="H408" s="8" t="s">
        <v>805</v>
      </c>
      <c r="I408" s="8">
        <v>6.1075999999999997</v>
      </c>
      <c r="J408" s="8">
        <v>4.1590999999999996</v>
      </c>
      <c r="K408" s="8">
        <v>-1.6183000000000001</v>
      </c>
    </row>
    <row r="409" spans="1:11" ht="15.75" customHeight="1" x14ac:dyDescent="0.2">
      <c r="A409" s="16"/>
      <c r="B409" s="8" t="s">
        <v>879</v>
      </c>
      <c r="C409" s="8" t="s">
        <v>40</v>
      </c>
      <c r="D409" s="8" t="s">
        <v>655</v>
      </c>
      <c r="E409" s="8" t="s">
        <v>656</v>
      </c>
      <c r="F409" s="8" t="s">
        <v>16</v>
      </c>
      <c r="G409" s="8" t="s">
        <v>806</v>
      </c>
      <c r="H409" s="8" t="s">
        <v>807</v>
      </c>
      <c r="I409" s="8">
        <v>5.0362</v>
      </c>
      <c r="J409" s="8">
        <v>3.3064</v>
      </c>
      <c r="K409" s="8">
        <v>3.7574000000000001</v>
      </c>
    </row>
    <row r="410" spans="1:11" ht="15.75" customHeight="1" x14ac:dyDescent="0.2">
      <c r="A410" s="16"/>
      <c r="B410" s="8" t="s">
        <v>877</v>
      </c>
      <c r="C410" s="8" t="s">
        <v>40</v>
      </c>
      <c r="D410" s="8" t="s">
        <v>268</v>
      </c>
      <c r="E410" s="8" t="s">
        <v>269</v>
      </c>
      <c r="F410" s="8" t="s">
        <v>133</v>
      </c>
      <c r="G410" s="8" t="s">
        <v>520</v>
      </c>
      <c r="H410" s="8" t="s">
        <v>521</v>
      </c>
      <c r="I410" s="8">
        <v>5.6097000000000001</v>
      </c>
      <c r="J410" s="8">
        <v>3.6046999999999998</v>
      </c>
      <c r="K410" s="8">
        <v>4.3525999999999998</v>
      </c>
    </row>
    <row r="411" spans="1:11" ht="15.75" customHeight="1" x14ac:dyDescent="0.2">
      <c r="A411" s="16"/>
      <c r="B411" s="8" t="s">
        <v>876</v>
      </c>
      <c r="C411" s="8" t="s">
        <v>66</v>
      </c>
      <c r="D411" s="8" t="s">
        <v>808</v>
      </c>
      <c r="E411" s="8" t="s">
        <v>809</v>
      </c>
      <c r="F411" s="8" t="s">
        <v>16</v>
      </c>
      <c r="G411" s="8" t="s">
        <v>688</v>
      </c>
      <c r="H411" s="8" t="s">
        <v>689</v>
      </c>
      <c r="I411" s="8">
        <v>6.5568</v>
      </c>
      <c r="J411" s="8">
        <v>4.2279</v>
      </c>
      <c r="K411" s="8">
        <v>1.649</v>
      </c>
    </row>
    <row r="412" spans="1:11" ht="15.75" customHeight="1" x14ac:dyDescent="0.2">
      <c r="A412" s="16"/>
      <c r="B412" s="8" t="s">
        <v>876</v>
      </c>
      <c r="C412" s="8" t="s">
        <v>82</v>
      </c>
      <c r="D412" s="8" t="s">
        <v>507</v>
      </c>
      <c r="E412" s="8" t="s">
        <v>508</v>
      </c>
      <c r="F412" s="8" t="s">
        <v>82</v>
      </c>
      <c r="G412" s="8" t="s">
        <v>286</v>
      </c>
      <c r="H412" s="8" t="s">
        <v>287</v>
      </c>
      <c r="I412" s="8">
        <v>6.9508999999999999</v>
      </c>
      <c r="J412" s="8">
        <v>2.4146000000000001</v>
      </c>
      <c r="K412" s="8">
        <v>-2.7745000000000002</v>
      </c>
    </row>
    <row r="413" spans="1:11" ht="15.75" customHeight="1" x14ac:dyDescent="0.2">
      <c r="A413" s="16"/>
      <c r="B413" s="8" t="s">
        <v>878</v>
      </c>
      <c r="C413" s="8" t="s">
        <v>82</v>
      </c>
      <c r="D413" s="8" t="s">
        <v>620</v>
      </c>
      <c r="E413" s="8" t="s">
        <v>621</v>
      </c>
      <c r="F413" s="8" t="s">
        <v>48</v>
      </c>
      <c r="G413" s="8" t="s">
        <v>232</v>
      </c>
      <c r="H413" s="8" t="s">
        <v>233</v>
      </c>
      <c r="I413" s="8">
        <v>6.5496999999999996</v>
      </c>
      <c r="J413" s="8">
        <v>4.4016999999999999</v>
      </c>
      <c r="K413" s="8">
        <v>-4.6721000000000004</v>
      </c>
    </row>
    <row r="414" spans="1:11" ht="15.75" customHeight="1" x14ac:dyDescent="0.2">
      <c r="A414" s="16"/>
      <c r="B414" s="8" t="s">
        <v>876</v>
      </c>
      <c r="C414" s="8" t="s">
        <v>30</v>
      </c>
      <c r="D414" s="8" t="s">
        <v>810</v>
      </c>
      <c r="E414" s="8" t="s">
        <v>811</v>
      </c>
      <c r="F414" s="8" t="s">
        <v>30</v>
      </c>
      <c r="G414" s="8" t="s">
        <v>385</v>
      </c>
      <c r="H414" s="8" t="s">
        <v>386</v>
      </c>
      <c r="I414" s="8">
        <v>6.5004999999999997</v>
      </c>
      <c r="J414" s="8">
        <v>4.0339</v>
      </c>
      <c r="K414" s="8">
        <v>-1.6188</v>
      </c>
    </row>
    <row r="415" spans="1:11" ht="15.75" customHeight="1" x14ac:dyDescent="0.2">
      <c r="A415" s="16"/>
      <c r="B415" s="8" t="s">
        <v>879</v>
      </c>
      <c r="C415" s="8" t="s">
        <v>30</v>
      </c>
      <c r="D415" s="8" t="s">
        <v>728</v>
      </c>
      <c r="E415" s="8" t="s">
        <v>729</v>
      </c>
      <c r="F415" s="8" t="s">
        <v>19</v>
      </c>
      <c r="G415" s="8" t="s">
        <v>417</v>
      </c>
      <c r="H415" s="8" t="s">
        <v>418</v>
      </c>
      <c r="I415" s="8">
        <v>5.4318999999999997</v>
      </c>
      <c r="J415" s="8">
        <v>3.5522</v>
      </c>
      <c r="K415" s="8">
        <v>-3.8887</v>
      </c>
    </row>
    <row r="416" spans="1:11" ht="15.75" customHeight="1" x14ac:dyDescent="0.2">
      <c r="A416" s="16"/>
      <c r="B416" s="8" t="s">
        <v>877</v>
      </c>
      <c r="C416" s="8" t="s">
        <v>30</v>
      </c>
      <c r="D416" s="8" t="s">
        <v>532</v>
      </c>
      <c r="E416" s="8" t="s">
        <v>533</v>
      </c>
      <c r="F416" s="8" t="s">
        <v>48</v>
      </c>
      <c r="G416" s="8" t="s">
        <v>534</v>
      </c>
      <c r="H416" s="8" t="s">
        <v>535</v>
      </c>
      <c r="I416" s="8">
        <v>5.9417999999999997</v>
      </c>
      <c r="J416" s="8">
        <v>3.4982000000000002</v>
      </c>
      <c r="K416" s="8">
        <v>-4.0490000000000004</v>
      </c>
    </row>
    <row r="417" spans="1:11" ht="15.75" customHeight="1" x14ac:dyDescent="0.2">
      <c r="A417" s="16"/>
      <c r="B417" s="8" t="s">
        <v>876</v>
      </c>
      <c r="C417" s="8" t="s">
        <v>30</v>
      </c>
      <c r="D417" s="8" t="s">
        <v>536</v>
      </c>
      <c r="E417" s="8" t="s">
        <v>537</v>
      </c>
      <c r="F417" s="8" t="s">
        <v>35</v>
      </c>
      <c r="G417" s="8" t="s">
        <v>812</v>
      </c>
      <c r="H417" s="8" t="s">
        <v>813</v>
      </c>
      <c r="I417" s="8">
        <v>5.4870999999999999</v>
      </c>
      <c r="J417" s="8">
        <v>4.4077999999999999</v>
      </c>
      <c r="K417" s="8">
        <v>1.6685000000000001</v>
      </c>
    </row>
    <row r="418" spans="1:11" ht="15.75" customHeight="1" x14ac:dyDescent="0.2">
      <c r="A418" s="16"/>
      <c r="B418" s="8" t="s">
        <v>877</v>
      </c>
      <c r="C418" s="8" t="s">
        <v>124</v>
      </c>
      <c r="D418" s="8" t="s">
        <v>125</v>
      </c>
      <c r="E418" s="8" t="s">
        <v>126</v>
      </c>
      <c r="F418" s="8" t="s">
        <v>45</v>
      </c>
      <c r="G418" s="8" t="s">
        <v>46</v>
      </c>
      <c r="H418" s="8" t="s">
        <v>47</v>
      </c>
      <c r="I418" s="8">
        <v>7.0796000000000001</v>
      </c>
      <c r="J418" s="8">
        <v>3.6838000000000002</v>
      </c>
      <c r="K418" s="8">
        <v>4.1166999999999998</v>
      </c>
    </row>
    <row r="419" spans="1:11" ht="15.75" customHeight="1" x14ac:dyDescent="0.2">
      <c r="A419" s="16"/>
      <c r="B419" s="8" t="s">
        <v>879</v>
      </c>
      <c r="C419" s="8" t="s">
        <v>124</v>
      </c>
      <c r="D419" s="8" t="s">
        <v>292</v>
      </c>
      <c r="E419" s="8" t="s">
        <v>293</v>
      </c>
      <c r="F419" s="8" t="s">
        <v>75</v>
      </c>
      <c r="G419" s="8" t="s">
        <v>672</v>
      </c>
      <c r="H419" s="8" t="s">
        <v>673</v>
      </c>
      <c r="I419" s="8">
        <v>7.6870000000000003</v>
      </c>
      <c r="J419" s="8">
        <v>2.4281999999999999</v>
      </c>
      <c r="K419" s="8">
        <v>-3.1373000000000002</v>
      </c>
    </row>
    <row r="420" spans="1:11" ht="15.75" customHeight="1" x14ac:dyDescent="0.2">
      <c r="A420" s="16"/>
      <c r="B420" s="8" t="s">
        <v>877</v>
      </c>
      <c r="C420" s="8" t="s">
        <v>124</v>
      </c>
      <c r="D420" s="8" t="s">
        <v>814</v>
      </c>
      <c r="E420" s="8" t="s">
        <v>815</v>
      </c>
      <c r="F420" s="8" t="s">
        <v>75</v>
      </c>
      <c r="G420" s="8" t="s">
        <v>457</v>
      </c>
      <c r="H420" s="8" t="s">
        <v>458</v>
      </c>
      <c r="I420" s="8">
        <v>6.0118</v>
      </c>
      <c r="J420" s="8">
        <v>4.0033000000000003</v>
      </c>
      <c r="K420" s="8">
        <v>-4.3170000000000002</v>
      </c>
    </row>
    <row r="421" spans="1:11" ht="15.75" customHeight="1" x14ac:dyDescent="0.2">
      <c r="A421" s="16"/>
      <c r="B421" s="8" t="s">
        <v>879</v>
      </c>
      <c r="C421" s="8" t="s">
        <v>124</v>
      </c>
      <c r="D421" s="8" t="s">
        <v>816</v>
      </c>
      <c r="E421" s="8" t="s">
        <v>817</v>
      </c>
      <c r="F421" s="8" t="s">
        <v>61</v>
      </c>
      <c r="G421" s="8" t="s">
        <v>238</v>
      </c>
      <c r="H421" s="8" t="s">
        <v>239</v>
      </c>
      <c r="I421" s="8">
        <v>5.2329999999999997</v>
      </c>
      <c r="J421" s="8">
        <v>3.8186</v>
      </c>
      <c r="K421" s="8">
        <v>3.9626000000000001</v>
      </c>
    </row>
    <row r="422" spans="1:11" ht="15.75" customHeight="1" x14ac:dyDescent="0.2">
      <c r="A422" s="16"/>
      <c r="B422" s="8" t="s">
        <v>876</v>
      </c>
      <c r="C422" s="8" t="s">
        <v>133</v>
      </c>
      <c r="D422" s="8" t="s">
        <v>399</v>
      </c>
      <c r="E422" s="8" t="s">
        <v>400</v>
      </c>
      <c r="F422" s="8" t="s">
        <v>16</v>
      </c>
      <c r="G422" s="8" t="s">
        <v>680</v>
      </c>
      <c r="H422" s="8" t="s">
        <v>681</v>
      </c>
      <c r="I422" s="8">
        <v>6.0651000000000002</v>
      </c>
      <c r="J422" s="8">
        <v>4.2375999999999996</v>
      </c>
      <c r="K422" s="8">
        <v>-1.7072000000000001</v>
      </c>
    </row>
    <row r="423" spans="1:11" ht="15.75" customHeight="1" x14ac:dyDescent="0.2">
      <c r="A423" s="16"/>
      <c r="B423" s="8" t="s">
        <v>877</v>
      </c>
      <c r="C423" s="8" t="s">
        <v>133</v>
      </c>
      <c r="D423" s="8" t="s">
        <v>547</v>
      </c>
      <c r="E423" s="8" t="s">
        <v>548</v>
      </c>
      <c r="F423" s="8" t="s">
        <v>19</v>
      </c>
      <c r="G423" s="8" t="s">
        <v>772</v>
      </c>
      <c r="H423" s="8" t="s">
        <v>773</v>
      </c>
      <c r="I423" s="8">
        <v>9.2423999999999999</v>
      </c>
      <c r="J423" s="8">
        <v>5.3147000000000002</v>
      </c>
      <c r="K423" s="8">
        <v>5.1391999999999998</v>
      </c>
    </row>
    <row r="424" spans="1:11" ht="15.75" customHeight="1" x14ac:dyDescent="0.2">
      <c r="A424" s="16"/>
      <c r="B424" s="8" t="s">
        <v>876</v>
      </c>
      <c r="C424" s="8" t="s">
        <v>133</v>
      </c>
      <c r="D424" s="8" t="s">
        <v>138</v>
      </c>
      <c r="E424" s="8" t="s">
        <v>139</v>
      </c>
      <c r="F424" s="8" t="s">
        <v>19</v>
      </c>
      <c r="G424" s="8" t="s">
        <v>509</v>
      </c>
      <c r="H424" s="8" t="s">
        <v>510</v>
      </c>
      <c r="I424" s="8">
        <v>5.1943000000000001</v>
      </c>
      <c r="J424" s="8">
        <v>4.0179999999999998</v>
      </c>
      <c r="K424" s="8">
        <v>1.611</v>
      </c>
    </row>
    <row r="425" spans="1:11" ht="15.75" customHeight="1" x14ac:dyDescent="0.2">
      <c r="A425" s="16"/>
      <c r="B425" s="8" t="s">
        <v>876</v>
      </c>
      <c r="C425" s="8" t="s">
        <v>133</v>
      </c>
      <c r="D425" s="8" t="s">
        <v>818</v>
      </c>
      <c r="E425" s="8" t="s">
        <v>819</v>
      </c>
      <c r="F425" s="8" t="s">
        <v>22</v>
      </c>
      <c r="G425" s="8" t="s">
        <v>572</v>
      </c>
      <c r="H425" s="8" t="s">
        <v>573</v>
      </c>
      <c r="I425" s="8">
        <v>5.0137999999999998</v>
      </c>
      <c r="J425" s="8">
        <v>2.9944999999999999</v>
      </c>
      <c r="K425" s="8">
        <v>1.3952</v>
      </c>
    </row>
    <row r="426" spans="1:11" ht="15.75" customHeight="1" x14ac:dyDescent="0.2">
      <c r="A426" s="16"/>
      <c r="B426" s="8" t="s">
        <v>877</v>
      </c>
      <c r="C426" s="8" t="s">
        <v>133</v>
      </c>
      <c r="D426" s="8" t="s">
        <v>551</v>
      </c>
      <c r="E426" s="8" t="s">
        <v>552</v>
      </c>
      <c r="F426" s="8" t="s">
        <v>45</v>
      </c>
      <c r="G426" s="8" t="s">
        <v>778</v>
      </c>
      <c r="H426" s="8" t="s">
        <v>779</v>
      </c>
      <c r="I426" s="8">
        <v>5.0364000000000004</v>
      </c>
      <c r="J426" s="8">
        <v>3.0470000000000002</v>
      </c>
      <c r="K426" s="8">
        <v>-3.7703000000000002</v>
      </c>
    </row>
    <row r="427" spans="1:11" ht="15.75" customHeight="1" x14ac:dyDescent="0.2">
      <c r="A427" s="16"/>
      <c r="B427" s="8" t="s">
        <v>876</v>
      </c>
      <c r="C427" s="8" t="s">
        <v>133</v>
      </c>
      <c r="D427" s="8" t="s">
        <v>146</v>
      </c>
      <c r="E427" s="8" t="s">
        <v>147</v>
      </c>
      <c r="F427" s="8" t="s">
        <v>75</v>
      </c>
      <c r="G427" s="8" t="s">
        <v>820</v>
      </c>
      <c r="H427" s="8" t="s">
        <v>821</v>
      </c>
      <c r="I427" s="8">
        <v>5.2542</v>
      </c>
      <c r="J427" s="8">
        <v>3.4687999999999999</v>
      </c>
      <c r="K427" s="8">
        <v>-1.5097</v>
      </c>
    </row>
    <row r="428" spans="1:11" ht="15.75" customHeight="1" x14ac:dyDescent="0.2">
      <c r="A428" s="16"/>
      <c r="B428" s="8" t="s">
        <v>876</v>
      </c>
      <c r="C428" s="8" t="s">
        <v>133</v>
      </c>
      <c r="D428" s="8" t="s">
        <v>146</v>
      </c>
      <c r="E428" s="8" t="s">
        <v>147</v>
      </c>
      <c r="F428" s="8" t="s">
        <v>9</v>
      </c>
      <c r="G428" s="8" t="s">
        <v>258</v>
      </c>
      <c r="H428" s="8" t="s">
        <v>259</v>
      </c>
      <c r="I428" s="8">
        <v>5.3715999999999999</v>
      </c>
      <c r="J428" s="8">
        <v>4.2847999999999997</v>
      </c>
      <c r="K428" s="8">
        <v>1.6879</v>
      </c>
    </row>
    <row r="429" spans="1:11" ht="15.75" customHeight="1" x14ac:dyDescent="0.2">
      <c r="A429" s="16"/>
      <c r="B429" s="8" t="s">
        <v>876</v>
      </c>
      <c r="C429" s="8" t="s">
        <v>75</v>
      </c>
      <c r="D429" s="8" t="s">
        <v>166</v>
      </c>
      <c r="E429" s="8" t="s">
        <v>167</v>
      </c>
      <c r="F429" s="8" t="s">
        <v>22</v>
      </c>
      <c r="G429" s="8" t="s">
        <v>822</v>
      </c>
      <c r="H429" s="8" t="s">
        <v>823</v>
      </c>
      <c r="I429" s="8">
        <v>6.8327</v>
      </c>
      <c r="J429" s="8">
        <v>3.7770999999999999</v>
      </c>
      <c r="K429" s="8">
        <v>1.647</v>
      </c>
    </row>
    <row r="430" spans="1:11" ht="15.75" customHeight="1" x14ac:dyDescent="0.2">
      <c r="A430" s="16"/>
      <c r="B430" s="8" t="s">
        <v>877</v>
      </c>
      <c r="C430" s="8" t="s">
        <v>75</v>
      </c>
      <c r="D430" s="8" t="s">
        <v>820</v>
      </c>
      <c r="E430" s="8" t="s">
        <v>821</v>
      </c>
      <c r="F430" s="8" t="s">
        <v>35</v>
      </c>
      <c r="G430" s="8" t="s">
        <v>236</v>
      </c>
      <c r="H430" s="8" t="s">
        <v>237</v>
      </c>
      <c r="I430" s="8">
        <v>7.4466999999999999</v>
      </c>
      <c r="J430" s="8">
        <v>4.2232000000000003</v>
      </c>
      <c r="K430" s="8">
        <v>-4.4511000000000003</v>
      </c>
    </row>
    <row r="431" spans="1:11" ht="15.75" customHeight="1" x14ac:dyDescent="0.2">
      <c r="A431" s="16"/>
      <c r="B431" s="8" t="s">
        <v>879</v>
      </c>
      <c r="C431" s="8" t="s">
        <v>75</v>
      </c>
      <c r="D431" s="8" t="s">
        <v>363</v>
      </c>
      <c r="E431" s="8" t="s">
        <v>364</v>
      </c>
      <c r="F431" s="8" t="s">
        <v>35</v>
      </c>
      <c r="G431" s="8" t="s">
        <v>514</v>
      </c>
      <c r="H431" s="8" t="s">
        <v>515</v>
      </c>
      <c r="I431" s="8">
        <v>5.0404</v>
      </c>
      <c r="J431" s="8">
        <v>3.3475000000000001</v>
      </c>
      <c r="K431" s="8">
        <v>-3.7826</v>
      </c>
    </row>
    <row r="432" spans="1:11" ht="15.75" customHeight="1" x14ac:dyDescent="0.2">
      <c r="A432" s="16"/>
      <c r="B432" s="8" t="s">
        <v>877</v>
      </c>
      <c r="C432" s="8" t="s">
        <v>22</v>
      </c>
      <c r="D432" s="8" t="s">
        <v>23</v>
      </c>
      <c r="E432" s="8" t="s">
        <v>24</v>
      </c>
      <c r="F432" s="8" t="s">
        <v>25</v>
      </c>
      <c r="G432" s="8" t="s">
        <v>215</v>
      </c>
      <c r="H432" s="8" t="s">
        <v>216</v>
      </c>
      <c r="I432" s="8">
        <v>5.4573</v>
      </c>
      <c r="J432" s="8">
        <v>3.1897000000000002</v>
      </c>
      <c r="K432" s="8">
        <v>-3.9266000000000001</v>
      </c>
    </row>
    <row r="433" spans="1:11" ht="15.75" customHeight="1" x14ac:dyDescent="0.2">
      <c r="A433" s="16"/>
      <c r="B433" s="8" t="s">
        <v>877</v>
      </c>
      <c r="C433" s="8" t="s">
        <v>22</v>
      </c>
      <c r="D433" s="8" t="s">
        <v>180</v>
      </c>
      <c r="E433" s="8" t="s">
        <v>181</v>
      </c>
      <c r="F433" s="8" t="s">
        <v>16</v>
      </c>
      <c r="G433" s="8" t="s">
        <v>824</v>
      </c>
      <c r="H433" s="8" t="s">
        <v>825</v>
      </c>
      <c r="I433" s="8">
        <v>5.7057000000000002</v>
      </c>
      <c r="J433" s="8">
        <v>3.3001</v>
      </c>
      <c r="K433" s="8">
        <v>3.9428000000000001</v>
      </c>
    </row>
    <row r="434" spans="1:11" ht="15.75" customHeight="1" x14ac:dyDescent="0.2">
      <c r="A434" s="16"/>
      <c r="B434" s="8" t="s">
        <v>876</v>
      </c>
      <c r="C434" s="8" t="s">
        <v>22</v>
      </c>
      <c r="D434" s="8" t="s">
        <v>184</v>
      </c>
      <c r="E434" s="8" t="s">
        <v>185</v>
      </c>
      <c r="F434" s="8" t="s">
        <v>16</v>
      </c>
      <c r="G434" s="8" t="s">
        <v>57</v>
      </c>
      <c r="H434" s="8" t="s">
        <v>58</v>
      </c>
      <c r="I434" s="8">
        <v>6.1256000000000004</v>
      </c>
      <c r="J434" s="8">
        <v>4.3106999999999998</v>
      </c>
      <c r="K434" s="8">
        <v>1.6989000000000001</v>
      </c>
    </row>
    <row r="435" spans="1:11" ht="15.75" customHeight="1" x14ac:dyDescent="0.2">
      <c r="A435" s="16"/>
      <c r="B435" s="8" t="s">
        <v>876</v>
      </c>
      <c r="C435" s="8" t="s">
        <v>22</v>
      </c>
      <c r="D435" s="8" t="s">
        <v>572</v>
      </c>
      <c r="E435" s="8" t="s">
        <v>573</v>
      </c>
      <c r="F435" s="8" t="s">
        <v>61</v>
      </c>
      <c r="G435" s="8" t="s">
        <v>826</v>
      </c>
      <c r="H435" s="8" t="s">
        <v>827</v>
      </c>
      <c r="I435" s="8">
        <v>5.66</v>
      </c>
      <c r="J435" s="8">
        <v>4.1706000000000003</v>
      </c>
      <c r="K435" s="8">
        <v>1.6217999999999999</v>
      </c>
    </row>
    <row r="436" spans="1:11" ht="15.75" customHeight="1" x14ac:dyDescent="0.2">
      <c r="A436" s="16"/>
      <c r="B436" s="8" t="s">
        <v>876</v>
      </c>
      <c r="C436" s="8" t="s">
        <v>22</v>
      </c>
      <c r="D436" s="8" t="s">
        <v>187</v>
      </c>
      <c r="E436" s="8" t="s">
        <v>188</v>
      </c>
      <c r="F436" s="8" t="s">
        <v>45</v>
      </c>
      <c r="G436" s="8" t="s">
        <v>213</v>
      </c>
      <c r="H436" s="8" t="s">
        <v>214</v>
      </c>
      <c r="I436" s="8">
        <v>5.2159000000000004</v>
      </c>
      <c r="J436" s="8">
        <v>3.7789000000000001</v>
      </c>
      <c r="K436" s="8">
        <v>1.5492999999999999</v>
      </c>
    </row>
    <row r="437" spans="1:11" ht="15.75" customHeight="1" x14ac:dyDescent="0.2">
      <c r="A437" s="16"/>
      <c r="B437" s="8" t="s">
        <v>879</v>
      </c>
      <c r="C437" s="8" t="s">
        <v>16</v>
      </c>
      <c r="D437" s="8" t="s">
        <v>528</v>
      </c>
      <c r="E437" s="8" t="s">
        <v>529</v>
      </c>
      <c r="F437" s="8" t="s">
        <v>35</v>
      </c>
      <c r="G437" s="8" t="s">
        <v>437</v>
      </c>
      <c r="H437" s="8" t="s">
        <v>438</v>
      </c>
      <c r="I437" s="8">
        <v>7.5542999999999996</v>
      </c>
      <c r="J437" s="8">
        <v>3.1831</v>
      </c>
      <c r="K437" s="8">
        <v>3.5922999999999998</v>
      </c>
    </row>
    <row r="438" spans="1:11" ht="15.75" customHeight="1" x14ac:dyDescent="0.2">
      <c r="A438" s="16"/>
      <c r="B438" s="8" t="s">
        <v>877</v>
      </c>
      <c r="C438" s="8" t="s">
        <v>16</v>
      </c>
      <c r="D438" s="8" t="s">
        <v>664</v>
      </c>
      <c r="E438" s="8" t="s">
        <v>665</v>
      </c>
      <c r="F438" s="8" t="s">
        <v>48</v>
      </c>
      <c r="G438" s="8" t="s">
        <v>226</v>
      </c>
      <c r="H438" s="8" t="s">
        <v>227</v>
      </c>
      <c r="I438" s="8">
        <v>5.5198999999999998</v>
      </c>
      <c r="J438" s="8">
        <v>3.6421999999999999</v>
      </c>
      <c r="K438" s="8">
        <v>-4.0528000000000004</v>
      </c>
    </row>
    <row r="439" spans="1:11" ht="15.75" customHeight="1" x14ac:dyDescent="0.2">
      <c r="A439" s="16"/>
      <c r="B439" s="8" t="s">
        <v>876</v>
      </c>
      <c r="C439" s="8" t="s">
        <v>16</v>
      </c>
      <c r="D439" s="8" t="s">
        <v>555</v>
      </c>
      <c r="E439" s="8" t="s">
        <v>556</v>
      </c>
      <c r="F439" s="8" t="s">
        <v>25</v>
      </c>
      <c r="G439" s="8" t="s">
        <v>27</v>
      </c>
      <c r="H439" s="8" t="s">
        <v>335</v>
      </c>
      <c r="I439" s="8">
        <v>5.7248000000000001</v>
      </c>
      <c r="J439" s="8">
        <v>4.3406000000000002</v>
      </c>
      <c r="K439" s="8">
        <v>1.6987000000000001</v>
      </c>
    </row>
    <row r="440" spans="1:11" ht="15.75" customHeight="1" x14ac:dyDescent="0.2">
      <c r="A440" s="16"/>
      <c r="B440" s="8" t="s">
        <v>878</v>
      </c>
      <c r="C440" s="8" t="s">
        <v>25</v>
      </c>
      <c r="D440" s="8" t="s">
        <v>828</v>
      </c>
      <c r="E440" s="8" t="s">
        <v>829</v>
      </c>
      <c r="F440" s="8" t="s">
        <v>61</v>
      </c>
      <c r="G440" s="8" t="s">
        <v>723</v>
      </c>
      <c r="H440" s="8" t="s">
        <v>830</v>
      </c>
      <c r="I440" s="8">
        <v>5.0151000000000003</v>
      </c>
      <c r="J440" s="8">
        <v>2.8073000000000001</v>
      </c>
      <c r="K440" s="8">
        <v>-3.8035999999999999</v>
      </c>
    </row>
    <row r="441" spans="1:11" ht="15.75" customHeight="1" x14ac:dyDescent="0.2">
      <c r="A441" s="16"/>
      <c r="B441" s="8" t="s">
        <v>879</v>
      </c>
      <c r="C441" s="8" t="s">
        <v>45</v>
      </c>
      <c r="D441" s="8" t="s">
        <v>213</v>
      </c>
      <c r="E441" s="8" t="s">
        <v>214</v>
      </c>
      <c r="F441" s="8" t="s">
        <v>61</v>
      </c>
      <c r="G441" s="8" t="s">
        <v>391</v>
      </c>
      <c r="H441" s="8" t="s">
        <v>392</v>
      </c>
      <c r="I441" s="8">
        <v>6.3150000000000004</v>
      </c>
      <c r="J441" s="8">
        <v>4.4737</v>
      </c>
      <c r="K441" s="8">
        <v>-4.3589000000000002</v>
      </c>
    </row>
    <row r="442" spans="1:11" ht="15.75" customHeight="1" x14ac:dyDescent="0.2">
      <c r="A442" s="16"/>
      <c r="B442" s="8" t="s">
        <v>877</v>
      </c>
      <c r="C442" s="8" t="s">
        <v>45</v>
      </c>
      <c r="D442" s="8" t="s">
        <v>593</v>
      </c>
      <c r="E442" s="8" t="s">
        <v>594</v>
      </c>
      <c r="F442" s="8" t="s">
        <v>35</v>
      </c>
      <c r="G442" s="8" t="s">
        <v>794</v>
      </c>
      <c r="H442" s="8" t="s">
        <v>795</v>
      </c>
      <c r="I442" s="8">
        <v>5.0331000000000001</v>
      </c>
      <c r="J442" s="8">
        <v>3.3363</v>
      </c>
      <c r="K442" s="8">
        <v>3.8719999999999999</v>
      </c>
    </row>
    <row r="443" spans="1:11" ht="15.75" customHeight="1" x14ac:dyDescent="0.2">
      <c r="A443" s="16"/>
      <c r="B443" s="8" t="s">
        <v>876</v>
      </c>
      <c r="C443" s="8" t="s">
        <v>35</v>
      </c>
      <c r="D443" s="8" t="s">
        <v>37</v>
      </c>
      <c r="E443" s="8" t="s">
        <v>606</v>
      </c>
      <c r="F443" s="8" t="s">
        <v>35</v>
      </c>
      <c r="G443" s="8" t="s">
        <v>794</v>
      </c>
      <c r="H443" s="8" t="s">
        <v>795</v>
      </c>
      <c r="I443" s="8">
        <v>5.3616000000000001</v>
      </c>
      <c r="J443" s="8">
        <v>0.81569999999999998</v>
      </c>
      <c r="K443" s="8">
        <v>-4.1715</v>
      </c>
    </row>
    <row r="444" spans="1:11" ht="15.75" customHeight="1" x14ac:dyDescent="0.2">
      <c r="A444" s="16"/>
      <c r="B444" s="8" t="s">
        <v>877</v>
      </c>
      <c r="C444" s="8" t="s">
        <v>61</v>
      </c>
      <c r="D444" s="8" t="s">
        <v>831</v>
      </c>
      <c r="E444" s="8" t="s">
        <v>832</v>
      </c>
      <c r="F444" s="8" t="s">
        <v>61</v>
      </c>
      <c r="G444" s="8" t="s">
        <v>189</v>
      </c>
      <c r="H444" s="8" t="s">
        <v>190</v>
      </c>
      <c r="I444" s="8">
        <v>5.3380000000000001</v>
      </c>
      <c r="J444" s="8">
        <v>2.6518999999999999</v>
      </c>
      <c r="K444" s="8">
        <v>-3.5583</v>
      </c>
    </row>
    <row r="445" spans="1:11" ht="18.75" x14ac:dyDescent="0.2">
      <c r="A445" s="11"/>
    </row>
    <row r="446" spans="1:11" x14ac:dyDescent="0.2">
      <c r="A446" s="16" t="s">
        <v>889</v>
      </c>
      <c r="B446" s="8" t="s">
        <v>876</v>
      </c>
      <c r="C446" s="8" t="s">
        <v>10</v>
      </c>
      <c r="D446" s="8" t="s">
        <v>242</v>
      </c>
      <c r="E446" s="8" t="s">
        <v>243</v>
      </c>
      <c r="F446" s="8" t="s">
        <v>82</v>
      </c>
      <c r="G446" s="8" t="s">
        <v>87</v>
      </c>
      <c r="H446" s="8" t="s">
        <v>88</v>
      </c>
      <c r="I446" s="8">
        <v>5.1365999999999996</v>
      </c>
      <c r="J446" s="8">
        <v>1.1388</v>
      </c>
      <c r="K446" s="8">
        <v>11.6851</v>
      </c>
    </row>
    <row r="447" spans="1:11" ht="15.75" customHeight="1" x14ac:dyDescent="0.2">
      <c r="A447" s="16"/>
      <c r="B447" s="8" t="s">
        <v>876</v>
      </c>
      <c r="C447" s="8" t="s">
        <v>10</v>
      </c>
      <c r="D447" s="8" t="s">
        <v>429</v>
      </c>
      <c r="E447" s="8" t="s">
        <v>430</v>
      </c>
      <c r="F447" s="8" t="s">
        <v>22</v>
      </c>
      <c r="G447" s="8" t="s">
        <v>676</v>
      </c>
      <c r="H447" s="8" t="s">
        <v>677</v>
      </c>
      <c r="I447" s="8">
        <v>6.7859999999999996</v>
      </c>
      <c r="J447" s="8">
        <v>4.4192</v>
      </c>
      <c r="K447" s="8">
        <v>-23.267900000000001</v>
      </c>
    </row>
    <row r="448" spans="1:11" ht="15.75" customHeight="1" x14ac:dyDescent="0.2">
      <c r="A448" s="16"/>
      <c r="B448" s="8" t="s">
        <v>876</v>
      </c>
      <c r="C448" s="8" t="s">
        <v>10</v>
      </c>
      <c r="D448" s="8" t="s">
        <v>353</v>
      </c>
      <c r="E448" s="8" t="s">
        <v>354</v>
      </c>
      <c r="F448" s="8" t="s">
        <v>13</v>
      </c>
      <c r="G448" s="8" t="s">
        <v>495</v>
      </c>
      <c r="H448" s="8" t="s">
        <v>496</v>
      </c>
      <c r="I448" s="8">
        <v>5.7249999999999996</v>
      </c>
      <c r="J448" s="8">
        <v>2.2109999999999999</v>
      </c>
      <c r="K448" s="8">
        <v>-16.892900000000001</v>
      </c>
    </row>
    <row r="449" spans="1:11" ht="15.75" customHeight="1" x14ac:dyDescent="0.2">
      <c r="A449" s="16"/>
      <c r="B449" s="8" t="s">
        <v>879</v>
      </c>
      <c r="C449" s="8" t="s">
        <v>10</v>
      </c>
      <c r="D449" s="8" t="s">
        <v>244</v>
      </c>
      <c r="E449" s="8" t="s">
        <v>245</v>
      </c>
      <c r="F449" s="8" t="s">
        <v>10</v>
      </c>
      <c r="G449" s="8" t="s">
        <v>700</v>
      </c>
      <c r="H449" s="8" t="s">
        <v>701</v>
      </c>
      <c r="I449" s="8">
        <v>5.5712999999999999</v>
      </c>
      <c r="J449" s="8">
        <v>0.40129999999999999</v>
      </c>
      <c r="K449" s="8">
        <v>-153.2287</v>
      </c>
    </row>
    <row r="450" spans="1:11" ht="15.75" customHeight="1" x14ac:dyDescent="0.2">
      <c r="A450" s="16"/>
      <c r="B450" s="8" t="s">
        <v>878</v>
      </c>
      <c r="C450" s="8" t="s">
        <v>10</v>
      </c>
      <c r="D450" s="8" t="s">
        <v>248</v>
      </c>
      <c r="E450" s="8" t="s">
        <v>249</v>
      </c>
      <c r="F450" s="8" t="s">
        <v>25</v>
      </c>
      <c r="G450" s="8" t="s">
        <v>447</v>
      </c>
      <c r="H450" s="8" t="s">
        <v>448</v>
      </c>
      <c r="I450" s="8">
        <v>5.7565999999999997</v>
      </c>
      <c r="J450" s="8">
        <v>2.4428000000000001</v>
      </c>
      <c r="K450" s="8">
        <v>-56.779400000000003</v>
      </c>
    </row>
    <row r="451" spans="1:11" ht="15.75" customHeight="1" x14ac:dyDescent="0.2">
      <c r="A451" s="16"/>
      <c r="B451" s="8" t="s">
        <v>878</v>
      </c>
      <c r="C451" s="8" t="s">
        <v>13</v>
      </c>
      <c r="D451" s="8" t="s">
        <v>487</v>
      </c>
      <c r="E451" s="8" t="s">
        <v>488</v>
      </c>
      <c r="F451" s="8" t="s">
        <v>82</v>
      </c>
      <c r="G451" s="8" t="s">
        <v>377</v>
      </c>
      <c r="H451" s="8" t="s">
        <v>378</v>
      </c>
      <c r="I451" s="8">
        <v>5.7594000000000003</v>
      </c>
      <c r="J451" s="8">
        <v>3.3856000000000002</v>
      </c>
      <c r="K451" s="8">
        <v>-64.399500000000003</v>
      </c>
    </row>
    <row r="452" spans="1:11" ht="15.75" customHeight="1" x14ac:dyDescent="0.2">
      <c r="A452" s="16"/>
      <c r="B452" s="8" t="s">
        <v>879</v>
      </c>
      <c r="C452" s="8" t="s">
        <v>13</v>
      </c>
      <c r="D452" s="8" t="s">
        <v>487</v>
      </c>
      <c r="E452" s="8" t="s">
        <v>488</v>
      </c>
      <c r="F452" s="8" t="s">
        <v>75</v>
      </c>
      <c r="G452" s="8" t="s">
        <v>629</v>
      </c>
      <c r="H452" s="8" t="s">
        <v>630</v>
      </c>
      <c r="I452" s="8">
        <v>6.0693000000000001</v>
      </c>
      <c r="J452" s="8">
        <v>1.0369999999999999</v>
      </c>
      <c r="K452" s="8">
        <v>-29.7012</v>
      </c>
    </row>
    <row r="453" spans="1:11" ht="15.75" customHeight="1" x14ac:dyDescent="0.2">
      <c r="A453" s="16"/>
      <c r="B453" s="8" t="s">
        <v>877</v>
      </c>
      <c r="C453" s="8" t="s">
        <v>40</v>
      </c>
      <c r="D453" s="8" t="s">
        <v>266</v>
      </c>
      <c r="E453" s="8" t="s">
        <v>267</v>
      </c>
      <c r="F453" s="8" t="s">
        <v>124</v>
      </c>
      <c r="G453" s="8" t="s">
        <v>516</v>
      </c>
      <c r="H453" s="8" t="s">
        <v>517</v>
      </c>
      <c r="I453" s="8">
        <v>5.7786999999999997</v>
      </c>
      <c r="J453" s="8">
        <v>3.2530999999999999</v>
      </c>
      <c r="K453" s="8">
        <v>-51.5473</v>
      </c>
    </row>
    <row r="454" spans="1:11" ht="15.75" customHeight="1" x14ac:dyDescent="0.2">
      <c r="A454" s="16"/>
      <c r="B454" s="8" t="s">
        <v>878</v>
      </c>
      <c r="C454" s="8" t="s">
        <v>82</v>
      </c>
      <c r="D454" s="8" t="s">
        <v>620</v>
      </c>
      <c r="E454" s="8" t="s">
        <v>621</v>
      </c>
      <c r="F454" s="8" t="s">
        <v>61</v>
      </c>
      <c r="G454" s="8" t="s">
        <v>631</v>
      </c>
      <c r="H454" s="8" t="s">
        <v>632</v>
      </c>
      <c r="I454" s="8">
        <v>5.4222000000000001</v>
      </c>
      <c r="J454" s="8">
        <v>2.2395999999999998</v>
      </c>
      <c r="K454" s="8">
        <v>-52.883000000000003</v>
      </c>
    </row>
    <row r="455" spans="1:11" ht="15.75" customHeight="1" x14ac:dyDescent="0.2">
      <c r="A455" s="16"/>
      <c r="B455" s="8" t="s">
        <v>877</v>
      </c>
      <c r="C455" s="8" t="s">
        <v>82</v>
      </c>
      <c r="D455" s="8" t="s">
        <v>286</v>
      </c>
      <c r="E455" s="8" t="s">
        <v>287</v>
      </c>
      <c r="F455" s="8" t="s">
        <v>45</v>
      </c>
      <c r="G455" s="8" t="s">
        <v>459</v>
      </c>
      <c r="H455" s="8" t="s">
        <v>460</v>
      </c>
      <c r="I455" s="8">
        <v>5.1085000000000003</v>
      </c>
      <c r="J455" s="8">
        <v>2.6981999999999999</v>
      </c>
      <c r="K455" s="8">
        <v>46.438000000000002</v>
      </c>
    </row>
    <row r="456" spans="1:11" ht="15.75" customHeight="1" x14ac:dyDescent="0.2">
      <c r="A456" s="16"/>
      <c r="B456" s="8" t="s">
        <v>876</v>
      </c>
      <c r="C456" s="8" t="s">
        <v>30</v>
      </c>
      <c r="D456" s="8" t="s">
        <v>522</v>
      </c>
      <c r="E456" s="8" t="s">
        <v>523</v>
      </c>
      <c r="F456" s="8" t="s">
        <v>45</v>
      </c>
      <c r="G456" s="8" t="s">
        <v>338</v>
      </c>
      <c r="H456" s="8" t="s">
        <v>339</v>
      </c>
      <c r="I456" s="8">
        <v>5.0000999999999998</v>
      </c>
      <c r="J456" s="8">
        <v>1.9509000000000001</v>
      </c>
      <c r="K456" s="8">
        <v>-15.3508</v>
      </c>
    </row>
    <row r="457" spans="1:11" ht="15.75" customHeight="1" x14ac:dyDescent="0.2">
      <c r="A457" s="16"/>
      <c r="B457" s="8" t="s">
        <v>877</v>
      </c>
      <c r="C457" s="8" t="s">
        <v>30</v>
      </c>
      <c r="D457" s="8" t="s">
        <v>105</v>
      </c>
      <c r="E457" s="8" t="s">
        <v>106</v>
      </c>
      <c r="F457" s="8" t="s">
        <v>45</v>
      </c>
      <c r="G457" s="8" t="s">
        <v>413</v>
      </c>
      <c r="H457" s="8" t="s">
        <v>414</v>
      </c>
      <c r="I457" s="8">
        <v>6.4004000000000003</v>
      </c>
      <c r="J457" s="8">
        <v>3.3281000000000001</v>
      </c>
      <c r="K457" s="8">
        <v>53.353099999999998</v>
      </c>
    </row>
    <row r="458" spans="1:11" ht="15.75" customHeight="1" x14ac:dyDescent="0.2">
      <c r="A458" s="16"/>
      <c r="B458" s="8" t="s">
        <v>878</v>
      </c>
      <c r="C458" s="8" t="s">
        <v>30</v>
      </c>
      <c r="D458" s="8" t="s">
        <v>109</v>
      </c>
      <c r="E458" s="8" t="s">
        <v>110</v>
      </c>
      <c r="F458" s="8" t="s">
        <v>9</v>
      </c>
      <c r="G458" s="8" t="s">
        <v>524</v>
      </c>
      <c r="H458" s="8" t="s">
        <v>525</v>
      </c>
      <c r="I458" s="8">
        <v>5.0601000000000003</v>
      </c>
      <c r="J458" s="8">
        <v>1.7546999999999999</v>
      </c>
      <c r="K458" s="8">
        <v>-48.557699999999997</v>
      </c>
    </row>
    <row r="459" spans="1:11" ht="15.75" customHeight="1" x14ac:dyDescent="0.2">
      <c r="A459" s="16"/>
      <c r="B459" s="8" t="s">
        <v>878</v>
      </c>
      <c r="C459" s="8" t="s">
        <v>30</v>
      </c>
      <c r="D459" s="8" t="s">
        <v>113</v>
      </c>
      <c r="E459" s="8" t="s">
        <v>114</v>
      </c>
      <c r="F459" s="8" t="s">
        <v>61</v>
      </c>
      <c r="G459" s="8" t="s">
        <v>723</v>
      </c>
      <c r="H459" s="8" t="s">
        <v>830</v>
      </c>
      <c r="I459" s="8">
        <v>5.5045000000000002</v>
      </c>
      <c r="J459" s="8">
        <v>2.8252000000000002</v>
      </c>
      <c r="K459" s="8">
        <v>-61.273499999999999</v>
      </c>
    </row>
    <row r="460" spans="1:11" ht="15.75" customHeight="1" x14ac:dyDescent="0.2">
      <c r="A460" s="16"/>
      <c r="B460" s="8" t="s">
        <v>879</v>
      </c>
      <c r="C460" s="8" t="s">
        <v>124</v>
      </c>
      <c r="D460" s="8" t="s">
        <v>540</v>
      </c>
      <c r="E460" s="8" t="s">
        <v>125</v>
      </c>
      <c r="F460" s="8" t="s">
        <v>61</v>
      </c>
      <c r="G460" s="8" t="s">
        <v>262</v>
      </c>
      <c r="H460" s="8" t="s">
        <v>263</v>
      </c>
      <c r="I460" s="8">
        <v>6.3163</v>
      </c>
      <c r="J460" s="8">
        <v>3.8037000000000001</v>
      </c>
      <c r="K460" s="8">
        <v>-57.4923</v>
      </c>
    </row>
    <row r="461" spans="1:11" ht="15.75" customHeight="1" x14ac:dyDescent="0.2">
      <c r="A461" s="16"/>
      <c r="B461" s="8" t="s">
        <v>877</v>
      </c>
      <c r="C461" s="8" t="s">
        <v>124</v>
      </c>
      <c r="D461" s="8" t="s">
        <v>816</v>
      </c>
      <c r="E461" s="8" t="s">
        <v>817</v>
      </c>
      <c r="F461" s="8" t="s">
        <v>45</v>
      </c>
      <c r="G461" s="8" t="s">
        <v>213</v>
      </c>
      <c r="H461" s="8" t="s">
        <v>214</v>
      </c>
      <c r="I461" s="8">
        <v>5.1532</v>
      </c>
      <c r="J461" s="8">
        <v>1.9383999999999999</v>
      </c>
      <c r="K461" s="8">
        <v>-39.523699999999998</v>
      </c>
    </row>
    <row r="462" spans="1:11" ht="15.75" customHeight="1" x14ac:dyDescent="0.2">
      <c r="A462" s="16"/>
      <c r="B462" s="8" t="s">
        <v>880</v>
      </c>
      <c r="C462" s="8" t="s">
        <v>22</v>
      </c>
      <c r="D462" s="8" t="s">
        <v>431</v>
      </c>
      <c r="E462" s="8" t="s">
        <v>432</v>
      </c>
      <c r="F462" s="8" t="s">
        <v>48</v>
      </c>
      <c r="G462" s="8" t="s">
        <v>278</v>
      </c>
      <c r="H462" s="8" t="s">
        <v>279</v>
      </c>
      <c r="I462" s="8">
        <v>5.3916000000000004</v>
      </c>
      <c r="J462" s="8">
        <v>3.5876000000000001</v>
      </c>
      <c r="K462" s="8">
        <v>-69.235299999999995</v>
      </c>
    </row>
    <row r="463" spans="1:11" ht="15.75" customHeight="1" x14ac:dyDescent="0.2">
      <c r="A463" s="16"/>
      <c r="B463" s="8" t="s">
        <v>880</v>
      </c>
      <c r="C463" s="8" t="s">
        <v>9</v>
      </c>
      <c r="D463" s="8" t="s">
        <v>578</v>
      </c>
      <c r="E463" s="8" t="s">
        <v>579</v>
      </c>
      <c r="F463" s="8" t="s">
        <v>9</v>
      </c>
      <c r="G463" s="8" t="s">
        <v>201</v>
      </c>
      <c r="H463" s="8" t="s">
        <v>202</v>
      </c>
      <c r="I463" s="8">
        <v>5.1040000000000001</v>
      </c>
      <c r="J463" s="8">
        <v>3.5284</v>
      </c>
      <c r="K463" s="8">
        <v>71.470600000000005</v>
      </c>
    </row>
    <row r="464" spans="1:11" ht="15.75" customHeight="1" x14ac:dyDescent="0.2">
      <c r="A464" s="16"/>
      <c r="B464" s="8" t="s">
        <v>877</v>
      </c>
      <c r="C464" s="8" t="s">
        <v>19</v>
      </c>
      <c r="D464" s="8" t="s">
        <v>417</v>
      </c>
      <c r="E464" s="8" t="s">
        <v>418</v>
      </c>
      <c r="F464" s="8" t="s">
        <v>19</v>
      </c>
      <c r="G464" s="8" t="s">
        <v>205</v>
      </c>
      <c r="H464" s="8" t="s">
        <v>206</v>
      </c>
      <c r="I464" s="8">
        <v>5.8311000000000002</v>
      </c>
      <c r="J464" s="8">
        <v>3.1181999999999999</v>
      </c>
      <c r="K464" s="8">
        <v>-76.719499999999996</v>
      </c>
    </row>
    <row r="465" spans="1:11" ht="15.75" customHeight="1" x14ac:dyDescent="0.2">
      <c r="A465" s="16"/>
      <c r="B465" s="8" t="s">
        <v>878</v>
      </c>
      <c r="C465" s="8" t="s">
        <v>19</v>
      </c>
      <c r="D465" s="8" t="s">
        <v>833</v>
      </c>
      <c r="E465" s="8" t="s">
        <v>834</v>
      </c>
      <c r="F465" s="8" t="s">
        <v>35</v>
      </c>
      <c r="G465" s="8" t="s">
        <v>682</v>
      </c>
      <c r="H465" s="8" t="s">
        <v>683</v>
      </c>
      <c r="I465" s="8">
        <v>5.2209000000000003</v>
      </c>
      <c r="J465" s="8">
        <v>2.1543999999999999</v>
      </c>
      <c r="K465" s="8">
        <v>51.861199999999997</v>
      </c>
    </row>
    <row r="466" spans="1:11" ht="15.75" customHeight="1" x14ac:dyDescent="0.2">
      <c r="A466" s="16"/>
      <c r="B466" s="8" t="s">
        <v>878</v>
      </c>
      <c r="C466" s="8" t="s">
        <v>16</v>
      </c>
      <c r="D466" s="8" t="s">
        <v>131</v>
      </c>
      <c r="E466" s="8" t="s">
        <v>132</v>
      </c>
      <c r="F466" s="8" t="s">
        <v>16</v>
      </c>
      <c r="G466" s="8" t="s">
        <v>639</v>
      </c>
      <c r="H466" s="8" t="s">
        <v>640</v>
      </c>
      <c r="I466" s="8">
        <v>6.6185</v>
      </c>
      <c r="J466" s="8">
        <v>3.1234000000000002</v>
      </c>
      <c r="K466" s="8">
        <v>-61.7074</v>
      </c>
    </row>
    <row r="467" spans="1:11" ht="15.75" customHeight="1" x14ac:dyDescent="0.2">
      <c r="A467" s="16"/>
      <c r="B467" s="8" t="s">
        <v>877</v>
      </c>
      <c r="C467" s="8" t="s">
        <v>25</v>
      </c>
      <c r="D467" s="8" t="s">
        <v>215</v>
      </c>
      <c r="E467" s="8" t="s">
        <v>216</v>
      </c>
      <c r="F467" s="8" t="s">
        <v>48</v>
      </c>
      <c r="G467" s="8" t="s">
        <v>752</v>
      </c>
      <c r="H467" s="8" t="s">
        <v>753</v>
      </c>
      <c r="I467" s="8">
        <v>5.3601000000000001</v>
      </c>
      <c r="J467" s="8">
        <v>2.3298000000000001</v>
      </c>
      <c r="K467" s="8">
        <v>44.424700000000001</v>
      </c>
    </row>
    <row r="468" spans="1:11" ht="15.75" customHeight="1" x14ac:dyDescent="0.2">
      <c r="A468" s="16"/>
      <c r="B468" s="8" t="s">
        <v>878</v>
      </c>
      <c r="C468" s="8" t="s">
        <v>25</v>
      </c>
      <c r="D468" s="8" t="s">
        <v>215</v>
      </c>
      <c r="E468" s="8" t="s">
        <v>216</v>
      </c>
      <c r="F468" s="8" t="s">
        <v>48</v>
      </c>
      <c r="G468" s="8" t="s">
        <v>538</v>
      </c>
      <c r="H468" s="8" t="s">
        <v>539</v>
      </c>
      <c r="I468" s="8">
        <v>5.3219000000000003</v>
      </c>
      <c r="J468" s="8">
        <v>1.1507000000000001</v>
      </c>
      <c r="K468" s="8">
        <v>-39.153799999999997</v>
      </c>
    </row>
    <row r="469" spans="1:11" ht="15.75" customHeight="1" x14ac:dyDescent="0.2">
      <c r="A469" s="16"/>
      <c r="B469" s="8" t="s">
        <v>878</v>
      </c>
      <c r="C469" s="8" t="s">
        <v>25</v>
      </c>
      <c r="D469" s="8" t="s">
        <v>216</v>
      </c>
      <c r="E469" s="8" t="s">
        <v>513</v>
      </c>
      <c r="F469" s="8" t="s">
        <v>35</v>
      </c>
      <c r="G469" s="8" t="s">
        <v>162</v>
      </c>
      <c r="H469" s="8" t="s">
        <v>163</v>
      </c>
      <c r="I469" s="8">
        <v>5.4265999999999996</v>
      </c>
      <c r="J469" s="8">
        <v>3.2614000000000001</v>
      </c>
      <c r="K469" s="8">
        <v>65.343900000000005</v>
      </c>
    </row>
    <row r="470" spans="1:11" ht="15.75" customHeight="1" x14ac:dyDescent="0.2">
      <c r="A470" s="16"/>
      <c r="B470" s="8" t="s">
        <v>877</v>
      </c>
      <c r="C470" s="8" t="s">
        <v>45</v>
      </c>
      <c r="D470" s="8" t="s">
        <v>443</v>
      </c>
      <c r="E470" s="8" t="s">
        <v>444</v>
      </c>
      <c r="F470" s="8" t="s">
        <v>48</v>
      </c>
      <c r="G470" s="8" t="s">
        <v>597</v>
      </c>
      <c r="H470" s="8" t="s">
        <v>608</v>
      </c>
      <c r="I470" s="8">
        <v>5.0031999999999996</v>
      </c>
      <c r="J470" s="8">
        <v>2.758</v>
      </c>
      <c r="K470" s="8">
        <v>-47.037399999999998</v>
      </c>
    </row>
    <row r="471" spans="1:11" ht="15.75" customHeight="1" x14ac:dyDescent="0.2">
      <c r="A471" s="16"/>
      <c r="B471" s="8" t="s">
        <v>878</v>
      </c>
      <c r="C471" s="8" t="s">
        <v>45</v>
      </c>
      <c r="D471" s="8" t="s">
        <v>240</v>
      </c>
      <c r="E471" s="8" t="s">
        <v>241</v>
      </c>
      <c r="F471" s="8" t="s">
        <v>61</v>
      </c>
      <c r="G471" s="8" t="s">
        <v>103</v>
      </c>
      <c r="H471" s="8" t="s">
        <v>104</v>
      </c>
      <c r="I471" s="8">
        <v>5.7577999999999996</v>
      </c>
      <c r="J471" s="8">
        <v>1.9982</v>
      </c>
      <c r="K471" s="8">
        <v>51.526400000000002</v>
      </c>
    </row>
    <row r="472" spans="1:11" ht="18.75" x14ac:dyDescent="0.2">
      <c r="A472" s="11"/>
    </row>
    <row r="473" spans="1:11" ht="15.75" customHeight="1" x14ac:dyDescent="0.2">
      <c r="A473" s="16" t="s">
        <v>890</v>
      </c>
      <c r="B473" s="8" t="s">
        <v>876</v>
      </c>
      <c r="C473" s="8" t="s">
        <v>10</v>
      </c>
      <c r="D473" s="8" t="s">
        <v>641</v>
      </c>
      <c r="E473" s="8" t="s">
        <v>642</v>
      </c>
      <c r="F473" s="8" t="s">
        <v>48</v>
      </c>
      <c r="G473" s="8" t="s">
        <v>600</v>
      </c>
      <c r="H473" s="8" t="s">
        <v>601</v>
      </c>
      <c r="I473" s="8">
        <v>5.8776999999999999</v>
      </c>
      <c r="J473" s="8">
        <v>3.6987999999999999</v>
      </c>
      <c r="K473" s="8">
        <v>0.32979999999999998</v>
      </c>
    </row>
    <row r="474" spans="1:11" ht="15.75" customHeight="1" x14ac:dyDescent="0.2">
      <c r="A474" s="16"/>
      <c r="B474" s="8" t="s">
        <v>880</v>
      </c>
      <c r="C474" s="8" t="s">
        <v>10</v>
      </c>
      <c r="D474" s="8" t="s">
        <v>724</v>
      </c>
      <c r="E474" s="8" t="s">
        <v>725</v>
      </c>
      <c r="F474" s="8" t="s">
        <v>48</v>
      </c>
      <c r="G474" s="8" t="s">
        <v>597</v>
      </c>
      <c r="H474" s="8" t="s">
        <v>608</v>
      </c>
      <c r="I474" s="8">
        <v>5.6298000000000004</v>
      </c>
      <c r="J474" s="8">
        <v>4.077</v>
      </c>
      <c r="K474" s="8">
        <v>0.79790000000000005</v>
      </c>
    </row>
    <row r="475" spans="1:11" ht="15.75" customHeight="1" x14ac:dyDescent="0.2">
      <c r="A475" s="16"/>
      <c r="B475" s="8" t="s">
        <v>877</v>
      </c>
      <c r="C475" s="8" t="s">
        <v>10</v>
      </c>
      <c r="D475" s="8" t="s">
        <v>700</v>
      </c>
      <c r="E475" s="8" t="s">
        <v>701</v>
      </c>
      <c r="F475" s="8" t="s">
        <v>61</v>
      </c>
      <c r="G475" s="8" t="s">
        <v>835</v>
      </c>
      <c r="H475" s="8" t="s">
        <v>836</v>
      </c>
      <c r="I475" s="8">
        <v>6.5358999999999998</v>
      </c>
      <c r="J475" s="8">
        <v>3.8607</v>
      </c>
      <c r="K475" s="8">
        <v>-0.77100000000000002</v>
      </c>
    </row>
    <row r="476" spans="1:11" ht="15.75" customHeight="1" x14ac:dyDescent="0.2">
      <c r="A476" s="16"/>
      <c r="B476" s="8" t="s">
        <v>876</v>
      </c>
      <c r="C476" s="8" t="s">
        <v>13</v>
      </c>
      <c r="D476" s="8" t="s">
        <v>252</v>
      </c>
      <c r="E476" s="8" t="s">
        <v>253</v>
      </c>
      <c r="F476" s="8" t="s">
        <v>30</v>
      </c>
      <c r="G476" s="8" t="s">
        <v>792</v>
      </c>
      <c r="H476" s="8" t="s">
        <v>793</v>
      </c>
      <c r="I476" s="8">
        <v>5.7381000000000002</v>
      </c>
      <c r="J476" s="8">
        <v>3.7063999999999999</v>
      </c>
      <c r="K476" s="8">
        <v>0.32879999999999998</v>
      </c>
    </row>
    <row r="477" spans="1:11" ht="15.75" customHeight="1" x14ac:dyDescent="0.2">
      <c r="A477" s="16"/>
      <c r="B477" s="8" t="s">
        <v>878</v>
      </c>
      <c r="C477" s="8" t="s">
        <v>13</v>
      </c>
      <c r="D477" s="8" t="s">
        <v>837</v>
      </c>
      <c r="E477" s="8" t="s">
        <v>838</v>
      </c>
      <c r="F477" s="8" t="s">
        <v>66</v>
      </c>
      <c r="G477" s="8" t="s">
        <v>373</v>
      </c>
      <c r="H477" s="8" t="s">
        <v>374</v>
      </c>
      <c r="I477" s="8">
        <v>5.5530999999999997</v>
      </c>
      <c r="J477" s="8">
        <v>2.8222</v>
      </c>
      <c r="K477" s="8">
        <v>-0.73</v>
      </c>
    </row>
    <row r="478" spans="1:11" ht="15.75" customHeight="1" x14ac:dyDescent="0.2">
      <c r="A478" s="16"/>
      <c r="B478" s="8" t="s">
        <v>878</v>
      </c>
      <c r="C478" s="8" t="s">
        <v>13</v>
      </c>
      <c r="D478" s="8" t="s">
        <v>839</v>
      </c>
      <c r="E478" s="8" t="s">
        <v>840</v>
      </c>
      <c r="F478" s="8" t="s">
        <v>61</v>
      </c>
      <c r="G478" s="8" t="s">
        <v>598</v>
      </c>
      <c r="H478" s="8" t="s">
        <v>599</v>
      </c>
      <c r="I478" s="8">
        <v>6.2845000000000004</v>
      </c>
      <c r="J478" s="8">
        <v>3.3289</v>
      </c>
      <c r="K478" s="8">
        <v>-0.80610000000000004</v>
      </c>
    </row>
    <row r="479" spans="1:11" ht="15.75" customHeight="1" x14ac:dyDescent="0.2">
      <c r="A479" s="16"/>
      <c r="B479" s="8" t="s">
        <v>876</v>
      </c>
      <c r="C479" s="8" t="s">
        <v>13</v>
      </c>
      <c r="D479" s="8" t="s">
        <v>839</v>
      </c>
      <c r="E479" s="8" t="s">
        <v>840</v>
      </c>
      <c r="F479" s="8" t="s">
        <v>61</v>
      </c>
      <c r="G479" s="8" t="s">
        <v>282</v>
      </c>
      <c r="H479" s="8" t="s">
        <v>283</v>
      </c>
      <c r="I479" s="8">
        <v>6.2</v>
      </c>
      <c r="J479" s="8">
        <v>4.2225999999999999</v>
      </c>
      <c r="K479" s="8">
        <v>0.35970000000000002</v>
      </c>
    </row>
    <row r="480" spans="1:11" ht="15.75" customHeight="1" x14ac:dyDescent="0.2">
      <c r="A480" s="16"/>
      <c r="B480" s="8" t="s">
        <v>876</v>
      </c>
      <c r="C480" s="8" t="s">
        <v>13</v>
      </c>
      <c r="D480" s="8" t="s">
        <v>702</v>
      </c>
      <c r="E480" s="8" t="s">
        <v>703</v>
      </c>
      <c r="F480" s="8" t="s">
        <v>13</v>
      </c>
      <c r="G480" s="8" t="s">
        <v>43</v>
      </c>
      <c r="H480" s="8" t="s">
        <v>44</v>
      </c>
      <c r="I480" s="8">
        <v>5.4789000000000003</v>
      </c>
      <c r="J480" s="8">
        <v>3.0232999999999999</v>
      </c>
      <c r="K480" s="8">
        <v>0.3755</v>
      </c>
    </row>
    <row r="481" spans="1:11" ht="15.75" customHeight="1" x14ac:dyDescent="0.2">
      <c r="A481" s="16"/>
      <c r="B481" s="8" t="s">
        <v>876</v>
      </c>
      <c r="C481" s="8" t="s">
        <v>13</v>
      </c>
      <c r="D481" s="8" t="s">
        <v>495</v>
      </c>
      <c r="E481" s="8" t="s">
        <v>496</v>
      </c>
      <c r="F481" s="8" t="s">
        <v>48</v>
      </c>
      <c r="G481" s="8" t="s">
        <v>49</v>
      </c>
      <c r="H481" s="8" t="s">
        <v>50</v>
      </c>
      <c r="I481" s="8">
        <v>5.2911000000000001</v>
      </c>
      <c r="J481" s="8">
        <v>3.2395999999999998</v>
      </c>
      <c r="K481" s="8">
        <v>0.3155</v>
      </c>
    </row>
    <row r="482" spans="1:11" ht="15.75" customHeight="1" x14ac:dyDescent="0.2">
      <c r="A482" s="16"/>
      <c r="B482" s="8" t="s">
        <v>876</v>
      </c>
      <c r="C482" s="8" t="s">
        <v>13</v>
      </c>
      <c r="D482" s="8" t="s">
        <v>445</v>
      </c>
      <c r="E482" s="8" t="s">
        <v>446</v>
      </c>
      <c r="F482" s="8" t="s">
        <v>22</v>
      </c>
      <c r="G482" s="8" t="s">
        <v>312</v>
      </c>
      <c r="H482" s="8" t="s">
        <v>313</v>
      </c>
      <c r="I482" s="8">
        <v>8.3544999999999998</v>
      </c>
      <c r="J482" s="8">
        <v>4.8818999999999999</v>
      </c>
      <c r="K482" s="8">
        <v>-0.38919999999999999</v>
      </c>
    </row>
    <row r="483" spans="1:11" ht="15.75" customHeight="1" x14ac:dyDescent="0.2">
      <c r="A483" s="16"/>
      <c r="B483" s="8" t="s">
        <v>876</v>
      </c>
      <c r="C483" s="8" t="s">
        <v>40</v>
      </c>
      <c r="D483" s="8" t="s">
        <v>501</v>
      </c>
      <c r="E483" s="8" t="s">
        <v>502</v>
      </c>
      <c r="F483" s="8" t="s">
        <v>124</v>
      </c>
      <c r="G483" s="8" t="s">
        <v>649</v>
      </c>
      <c r="H483" s="8" t="s">
        <v>650</v>
      </c>
      <c r="I483" s="8">
        <v>5.3762999999999996</v>
      </c>
      <c r="J483" s="8">
        <v>3.1627000000000001</v>
      </c>
      <c r="K483" s="8">
        <v>0.30149999999999999</v>
      </c>
    </row>
    <row r="484" spans="1:11" ht="15.75" customHeight="1" x14ac:dyDescent="0.2">
      <c r="A484" s="16"/>
      <c r="B484" s="8" t="s">
        <v>878</v>
      </c>
      <c r="C484" s="8" t="s">
        <v>40</v>
      </c>
      <c r="D484" s="8" t="s">
        <v>802</v>
      </c>
      <c r="E484" s="8" t="s">
        <v>803</v>
      </c>
      <c r="F484" s="8" t="s">
        <v>61</v>
      </c>
      <c r="G484" s="8" t="s">
        <v>234</v>
      </c>
      <c r="H484" s="8" t="s">
        <v>235</v>
      </c>
      <c r="I484" s="8">
        <v>7.0209999999999999</v>
      </c>
      <c r="J484" s="8">
        <v>3.4739</v>
      </c>
      <c r="K484" s="8">
        <v>0.81240000000000001</v>
      </c>
    </row>
    <row r="485" spans="1:11" ht="15.75" customHeight="1" x14ac:dyDescent="0.2">
      <c r="A485" s="16"/>
      <c r="B485" s="8" t="s">
        <v>876</v>
      </c>
      <c r="C485" s="8" t="s">
        <v>40</v>
      </c>
      <c r="D485" s="8" t="s">
        <v>841</v>
      </c>
      <c r="E485" s="8" t="s">
        <v>842</v>
      </c>
      <c r="F485" s="8" t="s">
        <v>16</v>
      </c>
      <c r="G485" s="8" t="s">
        <v>750</v>
      </c>
      <c r="H485" s="8" t="s">
        <v>751</v>
      </c>
      <c r="I485" s="8">
        <v>5.6295999999999999</v>
      </c>
      <c r="J485" s="8">
        <v>3.4676999999999998</v>
      </c>
      <c r="K485" s="8">
        <v>0.3196</v>
      </c>
    </row>
    <row r="486" spans="1:11" ht="15.75" customHeight="1" x14ac:dyDescent="0.2">
      <c r="A486" s="16"/>
      <c r="B486" s="8" t="s">
        <v>876</v>
      </c>
      <c r="C486" s="8" t="s">
        <v>40</v>
      </c>
      <c r="D486" s="8" t="s">
        <v>760</v>
      </c>
      <c r="E486" s="8" t="s">
        <v>761</v>
      </c>
      <c r="F486" s="8" t="s">
        <v>61</v>
      </c>
      <c r="G486" s="8" t="s">
        <v>843</v>
      </c>
      <c r="H486" s="8" t="s">
        <v>844</v>
      </c>
      <c r="I486" s="8">
        <v>13.4451</v>
      </c>
      <c r="J486" s="8">
        <v>8.3714999999999993</v>
      </c>
      <c r="K486" s="8">
        <v>0.49270000000000003</v>
      </c>
    </row>
    <row r="487" spans="1:11" ht="15.75" customHeight="1" x14ac:dyDescent="0.2">
      <c r="A487" s="16"/>
      <c r="B487" s="8" t="s">
        <v>876</v>
      </c>
      <c r="C487" s="8" t="s">
        <v>40</v>
      </c>
      <c r="D487" s="8" t="s">
        <v>762</v>
      </c>
      <c r="E487" s="8" t="s">
        <v>763</v>
      </c>
      <c r="F487" s="8" t="s">
        <v>40</v>
      </c>
      <c r="G487" s="8" t="s">
        <v>64</v>
      </c>
      <c r="H487" s="8" t="s">
        <v>65</v>
      </c>
      <c r="I487" s="8">
        <v>6.7423000000000002</v>
      </c>
      <c r="J487" s="8">
        <v>4.0865999999999998</v>
      </c>
      <c r="K487" s="8">
        <v>0.39140000000000003</v>
      </c>
    </row>
    <row r="488" spans="1:11" ht="15.75" customHeight="1" x14ac:dyDescent="0.2">
      <c r="A488" s="16"/>
      <c r="B488" s="8" t="s">
        <v>876</v>
      </c>
      <c r="C488" s="8" t="s">
        <v>40</v>
      </c>
      <c r="D488" s="8" t="s">
        <v>41</v>
      </c>
      <c r="E488" s="8" t="s">
        <v>42</v>
      </c>
      <c r="F488" s="8" t="s">
        <v>133</v>
      </c>
      <c r="G488" s="8" t="s">
        <v>845</v>
      </c>
      <c r="H488" s="8" t="s">
        <v>846</v>
      </c>
      <c r="I488" s="8">
        <v>7.7954999999999997</v>
      </c>
      <c r="J488" s="8">
        <v>5.0316000000000001</v>
      </c>
      <c r="K488" s="8">
        <v>0.38059999999999999</v>
      </c>
    </row>
    <row r="489" spans="1:11" ht="15.75" customHeight="1" x14ac:dyDescent="0.2">
      <c r="A489" s="16"/>
      <c r="B489" s="8" t="s">
        <v>880</v>
      </c>
      <c r="C489" s="8" t="s">
        <v>40</v>
      </c>
      <c r="D489" s="8" t="s">
        <v>41</v>
      </c>
      <c r="E489" s="8" t="s">
        <v>42</v>
      </c>
      <c r="F489" s="8" t="s">
        <v>133</v>
      </c>
      <c r="G489" s="8" t="s">
        <v>146</v>
      </c>
      <c r="H489" s="8" t="s">
        <v>147</v>
      </c>
      <c r="I489" s="8">
        <v>6.2975000000000003</v>
      </c>
      <c r="J489" s="8">
        <v>4.3338999999999999</v>
      </c>
      <c r="K489" s="8">
        <v>-0.82789999999999997</v>
      </c>
    </row>
    <row r="490" spans="1:11" ht="15.75" customHeight="1" x14ac:dyDescent="0.2">
      <c r="A490" s="16"/>
      <c r="B490" s="8" t="s">
        <v>877</v>
      </c>
      <c r="C490" s="8" t="s">
        <v>40</v>
      </c>
      <c r="D490" s="8" t="s">
        <v>266</v>
      </c>
      <c r="E490" s="8" t="s">
        <v>267</v>
      </c>
      <c r="F490" s="8" t="s">
        <v>30</v>
      </c>
      <c r="G490" s="8" t="s">
        <v>810</v>
      </c>
      <c r="H490" s="8" t="s">
        <v>811</v>
      </c>
      <c r="I490" s="8">
        <v>6.5442</v>
      </c>
      <c r="J490" s="8">
        <v>3.1297000000000001</v>
      </c>
      <c r="K490" s="8">
        <v>0.68720000000000003</v>
      </c>
    </row>
    <row r="491" spans="1:11" ht="15.75" customHeight="1" x14ac:dyDescent="0.2">
      <c r="A491" s="16"/>
      <c r="B491" s="8" t="s">
        <v>876</v>
      </c>
      <c r="C491" s="8" t="s">
        <v>40</v>
      </c>
      <c r="D491" s="8" t="s">
        <v>266</v>
      </c>
      <c r="E491" s="8" t="s">
        <v>267</v>
      </c>
      <c r="F491" s="8" t="s">
        <v>30</v>
      </c>
      <c r="G491" s="8" t="s">
        <v>730</v>
      </c>
      <c r="H491" s="8" t="s">
        <v>731</v>
      </c>
      <c r="I491" s="8">
        <v>5.5403000000000002</v>
      </c>
      <c r="J491" s="8">
        <v>3.4529999999999998</v>
      </c>
      <c r="K491" s="8">
        <v>0.32040000000000002</v>
      </c>
    </row>
    <row r="492" spans="1:11" ht="15.75" customHeight="1" x14ac:dyDescent="0.2">
      <c r="A492" s="16"/>
      <c r="B492" s="8" t="s">
        <v>876</v>
      </c>
      <c r="C492" s="8" t="s">
        <v>66</v>
      </c>
      <c r="D492" s="8" t="s">
        <v>69</v>
      </c>
      <c r="E492" s="8" t="s">
        <v>70</v>
      </c>
      <c r="F492" s="8" t="s">
        <v>25</v>
      </c>
      <c r="G492" s="8" t="s">
        <v>215</v>
      </c>
      <c r="H492" s="8" t="s">
        <v>216</v>
      </c>
      <c r="I492" s="8">
        <v>5.5227000000000004</v>
      </c>
      <c r="J492" s="8">
        <v>2.8189000000000002</v>
      </c>
      <c r="K492" s="8">
        <v>0.3029</v>
      </c>
    </row>
    <row r="493" spans="1:11" ht="15.75" customHeight="1" x14ac:dyDescent="0.2">
      <c r="A493" s="16"/>
      <c r="B493" s="8" t="s">
        <v>877</v>
      </c>
      <c r="C493" s="8" t="s">
        <v>66</v>
      </c>
      <c r="D493" s="8" t="s">
        <v>847</v>
      </c>
      <c r="E493" s="8" t="s">
        <v>848</v>
      </c>
      <c r="F493" s="8" t="s">
        <v>61</v>
      </c>
      <c r="G493" s="8" t="s">
        <v>835</v>
      </c>
      <c r="H493" s="8" t="s">
        <v>836</v>
      </c>
      <c r="I493" s="8">
        <v>5.6604000000000001</v>
      </c>
      <c r="J493" s="8">
        <v>2.0958000000000001</v>
      </c>
      <c r="K493" s="8">
        <v>-0.56210000000000004</v>
      </c>
    </row>
    <row r="494" spans="1:11" ht="15.75" customHeight="1" x14ac:dyDescent="0.2">
      <c r="A494" s="16"/>
      <c r="B494" s="8" t="s">
        <v>876</v>
      </c>
      <c r="C494" s="8" t="s">
        <v>66</v>
      </c>
      <c r="D494" s="8" t="s">
        <v>365</v>
      </c>
      <c r="E494" s="8" t="s">
        <v>366</v>
      </c>
      <c r="F494" s="8" t="s">
        <v>48</v>
      </c>
      <c r="G494" s="8" t="s">
        <v>278</v>
      </c>
      <c r="H494" s="8" t="s">
        <v>279</v>
      </c>
      <c r="I494" s="8">
        <v>6.0491000000000001</v>
      </c>
      <c r="J494" s="8">
        <v>3.6911999999999998</v>
      </c>
      <c r="K494" s="8">
        <v>0.33239999999999997</v>
      </c>
    </row>
    <row r="495" spans="1:11" ht="15.75" customHeight="1" x14ac:dyDescent="0.2">
      <c r="A495" s="16"/>
      <c r="B495" s="8" t="s">
        <v>878</v>
      </c>
      <c r="C495" s="8" t="s">
        <v>66</v>
      </c>
      <c r="D495" s="8" t="s">
        <v>449</v>
      </c>
      <c r="E495" s="8" t="s">
        <v>450</v>
      </c>
      <c r="F495" s="8" t="s">
        <v>61</v>
      </c>
      <c r="G495" s="8" t="s">
        <v>115</v>
      </c>
      <c r="H495" s="8" t="s">
        <v>116</v>
      </c>
      <c r="I495" s="8">
        <v>5.5968</v>
      </c>
      <c r="J495" s="8">
        <v>3.3313000000000001</v>
      </c>
      <c r="K495" s="8">
        <v>-0.81679999999999997</v>
      </c>
    </row>
    <row r="496" spans="1:11" ht="15.75" customHeight="1" x14ac:dyDescent="0.2">
      <c r="A496" s="16"/>
      <c r="B496" s="8" t="s">
        <v>876</v>
      </c>
      <c r="C496" s="8" t="s">
        <v>66</v>
      </c>
      <c r="D496" s="8" t="s">
        <v>371</v>
      </c>
      <c r="E496" s="8" t="s">
        <v>372</v>
      </c>
      <c r="F496" s="8" t="s">
        <v>61</v>
      </c>
      <c r="G496" s="8" t="s">
        <v>62</v>
      </c>
      <c r="H496" s="8" t="s">
        <v>63</v>
      </c>
      <c r="I496" s="8">
        <v>7.5994999999999999</v>
      </c>
      <c r="J496" s="8">
        <v>4.5000999999999998</v>
      </c>
      <c r="K496" s="8">
        <v>-0.37180000000000002</v>
      </c>
    </row>
    <row r="497" spans="1:11" ht="15.75" customHeight="1" x14ac:dyDescent="0.2">
      <c r="A497" s="16"/>
      <c r="B497" s="8" t="s">
        <v>876</v>
      </c>
      <c r="C497" s="8" t="s">
        <v>66</v>
      </c>
      <c r="D497" s="8" t="s">
        <v>658</v>
      </c>
      <c r="E497" s="8" t="s">
        <v>659</v>
      </c>
      <c r="F497" s="8" t="s">
        <v>35</v>
      </c>
      <c r="G497" s="8" t="s">
        <v>469</v>
      </c>
      <c r="H497" s="8" t="s">
        <v>470</v>
      </c>
      <c r="I497" s="8">
        <v>7.7680999999999996</v>
      </c>
      <c r="J497" s="8">
        <v>4.4749999999999996</v>
      </c>
      <c r="K497" s="8">
        <v>-0.36459999999999998</v>
      </c>
    </row>
    <row r="498" spans="1:11" ht="15.75" customHeight="1" x14ac:dyDescent="0.2">
      <c r="A498" s="16"/>
      <c r="B498" s="8" t="s">
        <v>880</v>
      </c>
      <c r="C498" s="8" t="s">
        <v>82</v>
      </c>
      <c r="D498" s="8" t="s">
        <v>83</v>
      </c>
      <c r="E498" s="8" t="s">
        <v>84</v>
      </c>
      <c r="F498" s="8" t="s">
        <v>75</v>
      </c>
      <c r="G498" s="8" t="s">
        <v>411</v>
      </c>
      <c r="H498" s="8" t="s">
        <v>412</v>
      </c>
      <c r="I498" s="8">
        <v>5.0579000000000001</v>
      </c>
      <c r="J498" s="8">
        <v>0.88849999999999996</v>
      </c>
      <c r="K498" s="8">
        <v>0.3861</v>
      </c>
    </row>
    <row r="499" spans="1:11" ht="15.75" customHeight="1" x14ac:dyDescent="0.2">
      <c r="A499" s="16"/>
      <c r="B499" s="8" t="s">
        <v>876</v>
      </c>
      <c r="C499" s="8" t="s">
        <v>82</v>
      </c>
      <c r="D499" s="8" t="s">
        <v>375</v>
      </c>
      <c r="E499" s="8" t="s">
        <v>376</v>
      </c>
      <c r="F499" s="8" t="s">
        <v>19</v>
      </c>
      <c r="G499" s="8" t="s">
        <v>148</v>
      </c>
      <c r="H499" s="8" t="s">
        <v>149</v>
      </c>
      <c r="I499" s="8">
        <v>5.4325000000000001</v>
      </c>
      <c r="J499" s="8">
        <v>3.2551999999999999</v>
      </c>
      <c r="K499" s="8">
        <v>0.30909999999999999</v>
      </c>
    </row>
    <row r="500" spans="1:11" ht="15.75" customHeight="1" x14ac:dyDescent="0.2">
      <c r="A500" s="16"/>
      <c r="B500" s="8" t="s">
        <v>876</v>
      </c>
      <c r="C500" s="8" t="s">
        <v>82</v>
      </c>
      <c r="D500" s="8" t="s">
        <v>849</v>
      </c>
      <c r="E500" s="8" t="s">
        <v>850</v>
      </c>
      <c r="F500" s="8" t="s">
        <v>82</v>
      </c>
      <c r="G500" s="8" t="s">
        <v>851</v>
      </c>
      <c r="H500" s="8" t="s">
        <v>852</v>
      </c>
      <c r="I500" s="8">
        <v>5.1513999999999998</v>
      </c>
      <c r="J500" s="8">
        <v>2.9472999999999998</v>
      </c>
      <c r="K500" s="8">
        <v>-0.40849999999999997</v>
      </c>
    </row>
    <row r="501" spans="1:11" ht="15.75" customHeight="1" x14ac:dyDescent="0.2">
      <c r="A501" s="16"/>
      <c r="B501" s="8" t="s">
        <v>877</v>
      </c>
      <c r="C501" s="8" t="s">
        <v>82</v>
      </c>
      <c r="D501" s="8" t="s">
        <v>853</v>
      </c>
      <c r="E501" s="8" t="s">
        <v>854</v>
      </c>
      <c r="F501" s="8" t="s">
        <v>75</v>
      </c>
      <c r="G501" s="8" t="s">
        <v>736</v>
      </c>
      <c r="H501" s="8" t="s">
        <v>737</v>
      </c>
      <c r="I501" s="8">
        <v>5.7445000000000004</v>
      </c>
      <c r="J501" s="8">
        <v>3.3515000000000001</v>
      </c>
      <c r="K501" s="8">
        <v>-0.69930000000000003</v>
      </c>
    </row>
    <row r="502" spans="1:11" ht="15.75" customHeight="1" x14ac:dyDescent="0.2">
      <c r="A502" s="16"/>
      <c r="B502" s="8" t="s">
        <v>877</v>
      </c>
      <c r="C502" s="8" t="s">
        <v>82</v>
      </c>
      <c r="D502" s="8" t="s">
        <v>87</v>
      </c>
      <c r="E502" s="8" t="s">
        <v>88</v>
      </c>
      <c r="F502" s="8" t="s">
        <v>61</v>
      </c>
      <c r="G502" s="8" t="s">
        <v>637</v>
      </c>
      <c r="H502" s="8" t="s">
        <v>638</v>
      </c>
      <c r="I502" s="8">
        <v>5.1586999999999996</v>
      </c>
      <c r="J502" s="8">
        <v>1.8415999999999999</v>
      </c>
      <c r="K502" s="8">
        <v>-0.52380000000000004</v>
      </c>
    </row>
    <row r="503" spans="1:11" ht="15.75" customHeight="1" x14ac:dyDescent="0.2">
      <c r="A503" s="16"/>
      <c r="B503" s="8" t="s">
        <v>879</v>
      </c>
      <c r="C503" s="8" t="s">
        <v>82</v>
      </c>
      <c r="D503" s="8" t="s">
        <v>499</v>
      </c>
      <c r="E503" s="8" t="s">
        <v>500</v>
      </c>
      <c r="F503" s="8" t="s">
        <v>30</v>
      </c>
      <c r="G503" s="8" t="s">
        <v>728</v>
      </c>
      <c r="H503" s="8" t="s">
        <v>729</v>
      </c>
      <c r="I503" s="8">
        <v>5.8026999999999997</v>
      </c>
      <c r="J503" s="8">
        <v>4.1334</v>
      </c>
      <c r="K503" s="8">
        <v>-0.73570000000000002</v>
      </c>
    </row>
    <row r="504" spans="1:11" ht="15.75" customHeight="1" x14ac:dyDescent="0.2">
      <c r="A504" s="16"/>
      <c r="B504" s="8" t="s">
        <v>878</v>
      </c>
      <c r="C504" s="8" t="s">
        <v>82</v>
      </c>
      <c r="D504" s="8" t="s">
        <v>855</v>
      </c>
      <c r="E504" s="8" t="s">
        <v>856</v>
      </c>
      <c r="F504" s="8" t="s">
        <v>133</v>
      </c>
      <c r="G504" s="8" t="s">
        <v>395</v>
      </c>
      <c r="H504" s="8" t="s">
        <v>396</v>
      </c>
      <c r="I504" s="8">
        <v>5.2769000000000004</v>
      </c>
      <c r="J504" s="8">
        <v>2.7418</v>
      </c>
      <c r="K504" s="8">
        <v>-0.72689999999999999</v>
      </c>
    </row>
    <row r="505" spans="1:11" ht="15.75" customHeight="1" x14ac:dyDescent="0.2">
      <c r="A505" s="16"/>
      <c r="B505" s="8" t="s">
        <v>876</v>
      </c>
      <c r="C505" s="8" t="s">
        <v>30</v>
      </c>
      <c r="D505" s="8" t="s">
        <v>522</v>
      </c>
      <c r="E505" s="8" t="s">
        <v>523</v>
      </c>
      <c r="F505" s="8" t="s">
        <v>19</v>
      </c>
      <c r="G505" s="8" t="s">
        <v>549</v>
      </c>
      <c r="H505" s="8" t="s">
        <v>550</v>
      </c>
      <c r="I505" s="8">
        <v>5.2359</v>
      </c>
      <c r="J505" s="8">
        <v>3.2075</v>
      </c>
      <c r="K505" s="8">
        <v>0.30580000000000002</v>
      </c>
    </row>
    <row r="506" spans="1:11" ht="15.75" customHeight="1" x14ac:dyDescent="0.2">
      <c r="A506" s="16"/>
      <c r="B506" s="8" t="s">
        <v>878</v>
      </c>
      <c r="C506" s="8" t="s">
        <v>30</v>
      </c>
      <c r="D506" s="8" t="s">
        <v>294</v>
      </c>
      <c r="E506" s="8" t="s">
        <v>109</v>
      </c>
      <c r="F506" s="8" t="s">
        <v>22</v>
      </c>
      <c r="G506" s="8" t="s">
        <v>473</v>
      </c>
      <c r="H506" s="8" t="s">
        <v>474</v>
      </c>
      <c r="I506" s="8">
        <v>5.6254</v>
      </c>
      <c r="J506" s="8">
        <v>2.8656000000000001</v>
      </c>
      <c r="K506" s="8">
        <v>-0.75770000000000004</v>
      </c>
    </row>
    <row r="507" spans="1:11" ht="15.75" customHeight="1" x14ac:dyDescent="0.2">
      <c r="A507" s="16"/>
      <c r="B507" s="8" t="s">
        <v>877</v>
      </c>
      <c r="C507" s="8" t="s">
        <v>30</v>
      </c>
      <c r="D507" s="8" t="s">
        <v>109</v>
      </c>
      <c r="E507" s="8" t="s">
        <v>110</v>
      </c>
      <c r="F507" s="8" t="s">
        <v>61</v>
      </c>
      <c r="G507" s="8" t="s">
        <v>831</v>
      </c>
      <c r="H507" s="8" t="s">
        <v>832</v>
      </c>
      <c r="I507" s="8">
        <v>6.7877000000000001</v>
      </c>
      <c r="J507" s="8">
        <v>4.0072999999999999</v>
      </c>
      <c r="K507" s="8">
        <v>0.77869999999999995</v>
      </c>
    </row>
    <row r="508" spans="1:11" ht="15.75" customHeight="1" x14ac:dyDescent="0.2">
      <c r="A508" s="16"/>
      <c r="B508" s="8" t="s">
        <v>876</v>
      </c>
      <c r="C508" s="8" t="s">
        <v>30</v>
      </c>
      <c r="D508" s="8" t="s">
        <v>385</v>
      </c>
      <c r="E508" s="8" t="s">
        <v>386</v>
      </c>
      <c r="F508" s="8" t="s">
        <v>75</v>
      </c>
      <c r="G508" s="8" t="s">
        <v>672</v>
      </c>
      <c r="H508" s="8" t="s">
        <v>673</v>
      </c>
      <c r="I508" s="8">
        <v>5.6352000000000002</v>
      </c>
      <c r="J508" s="8">
        <v>3.3279999999999998</v>
      </c>
      <c r="K508" s="8">
        <v>-0.31019999999999998</v>
      </c>
    </row>
    <row r="509" spans="1:11" ht="15.75" customHeight="1" x14ac:dyDescent="0.2">
      <c r="A509" s="16"/>
      <c r="B509" s="8" t="s">
        <v>876</v>
      </c>
      <c r="C509" s="8" t="s">
        <v>30</v>
      </c>
      <c r="D509" s="8" t="s">
        <v>385</v>
      </c>
      <c r="E509" s="8" t="s">
        <v>386</v>
      </c>
      <c r="F509" s="8" t="s">
        <v>22</v>
      </c>
      <c r="G509" s="8" t="s">
        <v>678</v>
      </c>
      <c r="H509" s="8" t="s">
        <v>679</v>
      </c>
      <c r="I509" s="8">
        <v>5.0114000000000001</v>
      </c>
      <c r="J509" s="8">
        <v>2.7042000000000002</v>
      </c>
      <c r="K509" s="8">
        <v>-0.29330000000000001</v>
      </c>
    </row>
    <row r="510" spans="1:11" ht="15.75" customHeight="1" x14ac:dyDescent="0.2">
      <c r="A510" s="16"/>
      <c r="B510" s="8" t="s">
        <v>876</v>
      </c>
      <c r="C510" s="8" t="s">
        <v>124</v>
      </c>
      <c r="D510" s="8" t="s">
        <v>125</v>
      </c>
      <c r="E510" s="8" t="s">
        <v>126</v>
      </c>
      <c r="F510" s="8" t="s">
        <v>124</v>
      </c>
      <c r="G510" s="8" t="s">
        <v>516</v>
      </c>
      <c r="H510" s="8" t="s">
        <v>517</v>
      </c>
      <c r="I510" s="8">
        <v>5.016</v>
      </c>
      <c r="J510" s="8">
        <v>3.7843</v>
      </c>
      <c r="K510" s="8">
        <v>0.34489999999999998</v>
      </c>
    </row>
    <row r="511" spans="1:11" ht="15.75" customHeight="1" x14ac:dyDescent="0.2">
      <c r="A511" s="16"/>
      <c r="B511" s="8" t="s">
        <v>877</v>
      </c>
      <c r="C511" s="8" t="s">
        <v>124</v>
      </c>
      <c r="D511" s="8" t="s">
        <v>389</v>
      </c>
      <c r="E511" s="8" t="s">
        <v>390</v>
      </c>
      <c r="F511" s="8" t="s">
        <v>124</v>
      </c>
      <c r="G511" s="8" t="s">
        <v>516</v>
      </c>
      <c r="H511" s="8" t="s">
        <v>517</v>
      </c>
      <c r="I511" s="8">
        <v>5.0332999999999997</v>
      </c>
      <c r="J511" s="8">
        <v>2.2776999999999998</v>
      </c>
      <c r="K511" s="8">
        <v>0.73709999999999998</v>
      </c>
    </row>
    <row r="512" spans="1:11" ht="15.75" customHeight="1" x14ac:dyDescent="0.2">
      <c r="A512" s="16"/>
      <c r="B512" s="8" t="s">
        <v>879</v>
      </c>
      <c r="C512" s="8" t="s">
        <v>124</v>
      </c>
      <c r="D512" s="8" t="s">
        <v>766</v>
      </c>
      <c r="E512" s="8" t="s">
        <v>767</v>
      </c>
      <c r="F512" s="8" t="s">
        <v>25</v>
      </c>
      <c r="G512" s="8" t="s">
        <v>318</v>
      </c>
      <c r="H512" s="8" t="s">
        <v>319</v>
      </c>
      <c r="I512" s="8">
        <v>5.0481999999999996</v>
      </c>
      <c r="J512" s="8">
        <v>0.35420000000000001</v>
      </c>
      <c r="K512" s="8">
        <v>-0.216</v>
      </c>
    </row>
    <row r="513" spans="1:11" ht="15.75" customHeight="1" x14ac:dyDescent="0.2">
      <c r="A513" s="16"/>
      <c r="B513" s="8" t="s">
        <v>877</v>
      </c>
      <c r="C513" s="8" t="s">
        <v>124</v>
      </c>
      <c r="D513" s="8" t="s">
        <v>393</v>
      </c>
      <c r="E513" s="8" t="s">
        <v>394</v>
      </c>
      <c r="F513" s="8" t="s">
        <v>16</v>
      </c>
      <c r="G513" s="8" t="s">
        <v>774</v>
      </c>
      <c r="H513" s="8" t="s">
        <v>775</v>
      </c>
      <c r="I513" s="8">
        <v>6.5972999999999997</v>
      </c>
      <c r="J513" s="8">
        <v>3.6621000000000001</v>
      </c>
      <c r="K513" s="8">
        <v>-0.76590000000000003</v>
      </c>
    </row>
    <row r="514" spans="1:11" ht="15.75" customHeight="1" x14ac:dyDescent="0.2">
      <c r="A514" s="16"/>
      <c r="B514" s="8" t="s">
        <v>876</v>
      </c>
      <c r="C514" s="8" t="s">
        <v>124</v>
      </c>
      <c r="D514" s="8" t="s">
        <v>393</v>
      </c>
      <c r="E514" s="8" t="s">
        <v>394</v>
      </c>
      <c r="F514" s="8" t="s">
        <v>16</v>
      </c>
      <c r="G514" s="8" t="s">
        <v>750</v>
      </c>
      <c r="H514" s="8" t="s">
        <v>751</v>
      </c>
      <c r="I514" s="8">
        <v>7.6543000000000001</v>
      </c>
      <c r="J514" s="8">
        <v>4.1710000000000003</v>
      </c>
      <c r="K514" s="8">
        <v>-0.36780000000000002</v>
      </c>
    </row>
    <row r="515" spans="1:11" ht="15.75" customHeight="1" x14ac:dyDescent="0.2">
      <c r="A515" s="16"/>
      <c r="B515" s="8" t="s">
        <v>876</v>
      </c>
      <c r="C515" s="8" t="s">
        <v>133</v>
      </c>
      <c r="D515" s="8" t="s">
        <v>134</v>
      </c>
      <c r="E515" s="8" t="s">
        <v>135</v>
      </c>
      <c r="F515" s="8" t="s">
        <v>25</v>
      </c>
      <c r="G515" s="8" t="s">
        <v>215</v>
      </c>
      <c r="H515" s="8" t="s">
        <v>216</v>
      </c>
      <c r="I515" s="8">
        <v>5.6562000000000001</v>
      </c>
      <c r="J515" s="8">
        <v>3.4293999999999998</v>
      </c>
      <c r="K515" s="8">
        <v>-0.33300000000000002</v>
      </c>
    </row>
    <row r="516" spans="1:11" ht="15.75" customHeight="1" x14ac:dyDescent="0.2">
      <c r="A516" s="16"/>
      <c r="B516" s="8" t="s">
        <v>876</v>
      </c>
      <c r="C516" s="8" t="s">
        <v>133</v>
      </c>
      <c r="D516" s="8" t="s">
        <v>138</v>
      </c>
      <c r="E516" s="8" t="s">
        <v>139</v>
      </c>
      <c r="F516" s="8" t="s">
        <v>61</v>
      </c>
      <c r="G516" s="8" t="s">
        <v>723</v>
      </c>
      <c r="H516" s="8" t="s">
        <v>830</v>
      </c>
      <c r="I516" s="8">
        <v>6.8711000000000002</v>
      </c>
      <c r="J516" s="8">
        <v>4.0533000000000001</v>
      </c>
      <c r="K516" s="8">
        <v>-0.3533</v>
      </c>
    </row>
    <row r="517" spans="1:11" ht="15.75" customHeight="1" x14ac:dyDescent="0.2">
      <c r="A517" s="16"/>
      <c r="B517" s="8" t="s">
        <v>876</v>
      </c>
      <c r="C517" s="8" t="s">
        <v>133</v>
      </c>
      <c r="D517" s="8" t="s">
        <v>857</v>
      </c>
      <c r="E517" s="8" t="s">
        <v>858</v>
      </c>
      <c r="F517" s="8" t="s">
        <v>45</v>
      </c>
      <c r="G517" s="8" t="s">
        <v>778</v>
      </c>
      <c r="H517" s="8" t="s">
        <v>779</v>
      </c>
      <c r="I517" s="8">
        <v>9.9316999999999993</v>
      </c>
      <c r="J517" s="8">
        <v>6.1784999999999997</v>
      </c>
      <c r="K517" s="8">
        <v>0.42759999999999998</v>
      </c>
    </row>
    <row r="518" spans="1:11" ht="15.75" customHeight="1" x14ac:dyDescent="0.2">
      <c r="A518" s="16"/>
      <c r="B518" s="8" t="s">
        <v>880</v>
      </c>
      <c r="C518" s="8" t="s">
        <v>133</v>
      </c>
      <c r="D518" s="8" t="s">
        <v>142</v>
      </c>
      <c r="E518" s="8" t="s">
        <v>143</v>
      </c>
      <c r="F518" s="8" t="s">
        <v>35</v>
      </c>
      <c r="G518" s="8" t="s">
        <v>162</v>
      </c>
      <c r="H518" s="8" t="s">
        <v>163</v>
      </c>
      <c r="I518" s="8">
        <v>5.2055999999999996</v>
      </c>
      <c r="J518" s="8">
        <v>2.3142999999999998</v>
      </c>
      <c r="K518" s="8">
        <v>0.60419999999999996</v>
      </c>
    </row>
    <row r="519" spans="1:11" ht="15.75" customHeight="1" x14ac:dyDescent="0.2">
      <c r="A519" s="16"/>
      <c r="B519" s="8" t="s">
        <v>877</v>
      </c>
      <c r="C519" s="8" t="s">
        <v>133</v>
      </c>
      <c r="D519" s="8" t="s">
        <v>551</v>
      </c>
      <c r="E519" s="8" t="s">
        <v>552</v>
      </c>
      <c r="F519" s="8" t="s">
        <v>61</v>
      </c>
      <c r="G519" s="8" t="s">
        <v>115</v>
      </c>
      <c r="H519" s="8" t="s">
        <v>116</v>
      </c>
      <c r="I519" s="8">
        <v>5.2736999999999998</v>
      </c>
      <c r="J519" s="8">
        <v>2.8584000000000001</v>
      </c>
      <c r="K519" s="8">
        <v>0.66259999999999997</v>
      </c>
    </row>
    <row r="520" spans="1:11" ht="15.75" customHeight="1" x14ac:dyDescent="0.2">
      <c r="A520" s="16"/>
      <c r="B520" s="8" t="s">
        <v>878</v>
      </c>
      <c r="C520" s="8" t="s">
        <v>133</v>
      </c>
      <c r="D520" s="8" t="s">
        <v>146</v>
      </c>
      <c r="E520" s="8" t="s">
        <v>147</v>
      </c>
      <c r="F520" s="8" t="s">
        <v>45</v>
      </c>
      <c r="G520" s="8" t="s">
        <v>778</v>
      </c>
      <c r="H520" s="8" t="s">
        <v>779</v>
      </c>
      <c r="I520" s="8">
        <v>6.0911</v>
      </c>
      <c r="J520" s="8">
        <v>3.7027000000000001</v>
      </c>
      <c r="K520" s="8">
        <v>0.83909999999999996</v>
      </c>
    </row>
    <row r="521" spans="1:11" ht="15.75" customHeight="1" x14ac:dyDescent="0.2">
      <c r="A521" s="16"/>
      <c r="B521" s="8" t="s">
        <v>876</v>
      </c>
      <c r="C521" s="8" t="s">
        <v>75</v>
      </c>
      <c r="D521" s="8" t="s">
        <v>174</v>
      </c>
      <c r="E521" s="8" t="s">
        <v>175</v>
      </c>
      <c r="F521" s="8" t="s">
        <v>16</v>
      </c>
      <c r="G521" s="8" t="s">
        <v>716</v>
      </c>
      <c r="H521" s="8" t="s">
        <v>717</v>
      </c>
      <c r="I521" s="8">
        <v>6.2382999999999997</v>
      </c>
      <c r="J521" s="8">
        <v>3.4801000000000002</v>
      </c>
      <c r="K521" s="8">
        <v>-0.31680000000000003</v>
      </c>
    </row>
    <row r="522" spans="1:11" ht="15.75" customHeight="1" x14ac:dyDescent="0.2">
      <c r="A522" s="16"/>
      <c r="B522" s="8" t="s">
        <v>876</v>
      </c>
      <c r="C522" s="8" t="s">
        <v>75</v>
      </c>
      <c r="D522" s="8" t="s">
        <v>308</v>
      </c>
      <c r="E522" s="8" t="s">
        <v>309</v>
      </c>
      <c r="F522" s="8" t="s">
        <v>19</v>
      </c>
      <c r="G522" s="8" t="s">
        <v>93</v>
      </c>
      <c r="H522" s="8" t="s">
        <v>94</v>
      </c>
      <c r="I522" s="8">
        <v>5.4123999999999999</v>
      </c>
      <c r="J522" s="8">
        <v>3.0059999999999998</v>
      </c>
      <c r="K522" s="8">
        <v>0.29699999999999999</v>
      </c>
    </row>
    <row r="523" spans="1:11" ht="15.75" customHeight="1" x14ac:dyDescent="0.2">
      <c r="A523" s="16"/>
      <c r="B523" s="8" t="s">
        <v>876</v>
      </c>
      <c r="C523" s="8" t="s">
        <v>22</v>
      </c>
      <c r="D523" s="8" t="s">
        <v>320</v>
      </c>
      <c r="E523" s="8" t="s">
        <v>321</v>
      </c>
      <c r="F523" s="8" t="s">
        <v>22</v>
      </c>
      <c r="G523" s="8" t="s">
        <v>569</v>
      </c>
      <c r="H523" s="8" t="s">
        <v>859</v>
      </c>
      <c r="I523" s="8">
        <v>5.7968000000000002</v>
      </c>
      <c r="J523" s="8">
        <v>1.7728999999999999</v>
      </c>
      <c r="K523" s="8">
        <v>-0.91169999999999995</v>
      </c>
    </row>
    <row r="524" spans="1:11" ht="15.75" customHeight="1" x14ac:dyDescent="0.2">
      <c r="A524" s="16"/>
      <c r="B524" s="8" t="s">
        <v>876</v>
      </c>
      <c r="C524" s="8" t="s">
        <v>22</v>
      </c>
      <c r="D524" s="8" t="s">
        <v>568</v>
      </c>
      <c r="E524" s="8" t="s">
        <v>569</v>
      </c>
      <c r="F524" s="8" t="s">
        <v>16</v>
      </c>
      <c r="G524" s="8" t="s">
        <v>152</v>
      </c>
      <c r="H524" s="8" t="s">
        <v>153</v>
      </c>
      <c r="I524" s="8">
        <v>6.3943000000000003</v>
      </c>
      <c r="J524" s="8">
        <v>3.5712000000000002</v>
      </c>
      <c r="K524" s="8">
        <v>-0.33179999999999998</v>
      </c>
    </row>
    <row r="525" spans="1:11" ht="15.75" customHeight="1" x14ac:dyDescent="0.2">
      <c r="A525" s="16"/>
      <c r="B525" s="8" t="s">
        <v>876</v>
      </c>
      <c r="C525" s="8" t="s">
        <v>22</v>
      </c>
      <c r="D525" s="8" t="s">
        <v>180</v>
      </c>
      <c r="E525" s="8" t="s">
        <v>181</v>
      </c>
      <c r="F525" s="8" t="s">
        <v>61</v>
      </c>
      <c r="G525" s="8" t="s">
        <v>391</v>
      </c>
      <c r="H525" s="8" t="s">
        <v>392</v>
      </c>
      <c r="I525" s="8">
        <v>8.7630999999999997</v>
      </c>
      <c r="J525" s="8">
        <v>5.3512000000000004</v>
      </c>
      <c r="K525" s="8">
        <v>0.41299999999999998</v>
      </c>
    </row>
    <row r="526" spans="1:11" ht="15.75" customHeight="1" x14ac:dyDescent="0.2">
      <c r="A526" s="16"/>
      <c r="B526" s="8" t="s">
        <v>880</v>
      </c>
      <c r="C526" s="8" t="s">
        <v>22</v>
      </c>
      <c r="D526" s="8" t="s">
        <v>180</v>
      </c>
      <c r="E526" s="8" t="s">
        <v>181</v>
      </c>
      <c r="F526" s="8" t="s">
        <v>35</v>
      </c>
      <c r="G526" s="8" t="s">
        <v>469</v>
      </c>
      <c r="H526" s="8" t="s">
        <v>470</v>
      </c>
      <c r="I526" s="8">
        <v>5.3672000000000004</v>
      </c>
      <c r="J526" s="8">
        <v>3.6882999999999999</v>
      </c>
      <c r="K526" s="8">
        <v>-0.77070000000000005</v>
      </c>
    </row>
    <row r="527" spans="1:11" ht="15.75" customHeight="1" x14ac:dyDescent="0.2">
      <c r="A527" s="16"/>
      <c r="B527" s="8" t="s">
        <v>877</v>
      </c>
      <c r="C527" s="8" t="s">
        <v>9</v>
      </c>
      <c r="D527" s="8" t="s">
        <v>197</v>
      </c>
      <c r="E527" s="8" t="s">
        <v>198</v>
      </c>
      <c r="F527" s="8" t="s">
        <v>16</v>
      </c>
      <c r="G527" s="8" t="s">
        <v>688</v>
      </c>
      <c r="H527" s="8" t="s">
        <v>689</v>
      </c>
      <c r="I527" s="8">
        <v>6.5536000000000003</v>
      </c>
      <c r="J527" s="8">
        <v>2.8096999999999999</v>
      </c>
      <c r="K527" s="8">
        <v>0.66659999999999997</v>
      </c>
    </row>
    <row r="528" spans="1:11" ht="15.75" customHeight="1" x14ac:dyDescent="0.2">
      <c r="A528" s="16"/>
      <c r="B528" s="8" t="s">
        <v>876</v>
      </c>
      <c r="C528" s="8" t="s">
        <v>9</v>
      </c>
      <c r="D528" s="8" t="s">
        <v>197</v>
      </c>
      <c r="E528" s="8" t="s">
        <v>198</v>
      </c>
      <c r="F528" s="8" t="s">
        <v>16</v>
      </c>
      <c r="G528" s="8" t="s">
        <v>639</v>
      </c>
      <c r="H528" s="8" t="s">
        <v>640</v>
      </c>
      <c r="I528" s="8">
        <v>5.7286000000000001</v>
      </c>
      <c r="J528" s="8">
        <v>3.4045999999999998</v>
      </c>
      <c r="K528" s="8">
        <v>0.32729999999999998</v>
      </c>
    </row>
    <row r="529" spans="1:11" ht="15.75" customHeight="1" x14ac:dyDescent="0.2">
      <c r="A529" s="16"/>
      <c r="B529" s="8" t="s">
        <v>879</v>
      </c>
      <c r="C529" s="8" t="s">
        <v>9</v>
      </c>
      <c r="D529" s="8" t="s">
        <v>524</v>
      </c>
      <c r="E529" s="8" t="s">
        <v>525</v>
      </c>
      <c r="F529" s="8" t="s">
        <v>19</v>
      </c>
      <c r="G529" s="8" t="s">
        <v>205</v>
      </c>
      <c r="H529" s="8" t="s">
        <v>206</v>
      </c>
      <c r="I529" s="8">
        <v>5.2617000000000003</v>
      </c>
      <c r="J529" s="8">
        <v>3.0615999999999999</v>
      </c>
      <c r="K529" s="8">
        <v>0.64949999999999997</v>
      </c>
    </row>
    <row r="530" spans="1:11" ht="15.75" customHeight="1" x14ac:dyDescent="0.2">
      <c r="A530" s="16"/>
      <c r="B530" s="8" t="s">
        <v>876</v>
      </c>
      <c r="C530" s="8" t="s">
        <v>9</v>
      </c>
      <c r="D530" s="8" t="s">
        <v>182</v>
      </c>
      <c r="E530" s="8" t="s">
        <v>183</v>
      </c>
      <c r="F530" s="8" t="s">
        <v>61</v>
      </c>
      <c r="G530" s="8" t="s">
        <v>631</v>
      </c>
      <c r="H530" s="8" t="s">
        <v>632</v>
      </c>
      <c r="I530" s="8">
        <v>6.2885</v>
      </c>
      <c r="J530" s="8">
        <v>3.6089000000000002</v>
      </c>
      <c r="K530" s="8">
        <v>-0.3357</v>
      </c>
    </row>
    <row r="531" spans="1:11" ht="15.75" customHeight="1" x14ac:dyDescent="0.2">
      <c r="A531" s="16"/>
      <c r="B531" s="8" t="s">
        <v>876</v>
      </c>
      <c r="C531" s="8" t="s">
        <v>19</v>
      </c>
      <c r="D531" s="8" t="s">
        <v>93</v>
      </c>
      <c r="E531" s="8" t="s">
        <v>94</v>
      </c>
      <c r="F531" s="8" t="s">
        <v>48</v>
      </c>
      <c r="G531" s="8" t="s">
        <v>538</v>
      </c>
      <c r="H531" s="8" t="s">
        <v>539</v>
      </c>
      <c r="I531" s="8">
        <v>6.4680999999999997</v>
      </c>
      <c r="J531" s="8">
        <v>4.2380000000000004</v>
      </c>
      <c r="K531" s="8">
        <v>0.35049999999999998</v>
      </c>
    </row>
    <row r="532" spans="1:11" ht="15.75" customHeight="1" x14ac:dyDescent="0.2">
      <c r="A532" s="16"/>
      <c r="B532" s="8" t="s">
        <v>878</v>
      </c>
      <c r="C532" s="8" t="s">
        <v>19</v>
      </c>
      <c r="D532" s="8" t="s">
        <v>860</v>
      </c>
      <c r="E532" s="8" t="s">
        <v>861</v>
      </c>
      <c r="F532" s="8" t="s">
        <v>48</v>
      </c>
      <c r="G532" s="8" t="s">
        <v>538</v>
      </c>
      <c r="H532" s="8" t="s">
        <v>539</v>
      </c>
      <c r="I532" s="8">
        <v>5.9387999999999996</v>
      </c>
      <c r="J532" s="8">
        <v>3.02</v>
      </c>
      <c r="K532" s="8">
        <v>0.752</v>
      </c>
    </row>
    <row r="533" spans="1:11" ht="15.75" customHeight="1" x14ac:dyDescent="0.2">
      <c r="A533" s="16"/>
      <c r="B533" s="8" t="s">
        <v>876</v>
      </c>
      <c r="C533" s="8" t="s">
        <v>19</v>
      </c>
      <c r="D533" s="8" t="s">
        <v>383</v>
      </c>
      <c r="E533" s="8" t="s">
        <v>384</v>
      </c>
      <c r="F533" s="8" t="s">
        <v>25</v>
      </c>
      <c r="G533" s="8" t="s">
        <v>26</v>
      </c>
      <c r="H533" s="8" t="s">
        <v>27</v>
      </c>
      <c r="I533" s="8">
        <v>6.5887000000000002</v>
      </c>
      <c r="J533" s="8">
        <v>3.3633000000000002</v>
      </c>
      <c r="K533" s="8">
        <v>-0.3201</v>
      </c>
    </row>
    <row r="534" spans="1:11" ht="15.75" customHeight="1" x14ac:dyDescent="0.2">
      <c r="A534" s="16"/>
      <c r="B534" s="8" t="s">
        <v>877</v>
      </c>
      <c r="C534" s="8" t="s">
        <v>16</v>
      </c>
      <c r="D534" s="8" t="s">
        <v>582</v>
      </c>
      <c r="E534" s="8" t="s">
        <v>583</v>
      </c>
      <c r="F534" s="8" t="s">
        <v>16</v>
      </c>
      <c r="G534" s="8" t="s">
        <v>131</v>
      </c>
      <c r="H534" s="8" t="s">
        <v>132</v>
      </c>
      <c r="I534" s="8">
        <v>5.1197999999999997</v>
      </c>
      <c r="J534" s="8">
        <v>2.3767</v>
      </c>
      <c r="K534" s="8">
        <v>-0.93</v>
      </c>
    </row>
    <row r="535" spans="1:11" ht="15.75" customHeight="1" x14ac:dyDescent="0.2">
      <c r="A535" s="16"/>
      <c r="B535" s="8" t="s">
        <v>876</v>
      </c>
      <c r="C535" s="8" t="s">
        <v>16</v>
      </c>
      <c r="D535" s="8" t="s">
        <v>754</v>
      </c>
      <c r="E535" s="8" t="s">
        <v>755</v>
      </c>
      <c r="F535" s="8" t="s">
        <v>16</v>
      </c>
      <c r="G535" s="8" t="s">
        <v>688</v>
      </c>
      <c r="H535" s="8" t="s">
        <v>689</v>
      </c>
      <c r="I535" s="8">
        <v>5.9279999999999999</v>
      </c>
      <c r="J535" s="8">
        <v>2.2799</v>
      </c>
      <c r="K535" s="8">
        <v>-1.3191999999999999</v>
      </c>
    </row>
    <row r="536" spans="1:11" ht="15.75" customHeight="1" x14ac:dyDescent="0.2">
      <c r="A536" s="16"/>
      <c r="B536" s="8" t="s">
        <v>876</v>
      </c>
      <c r="C536" s="8" t="s">
        <v>25</v>
      </c>
      <c r="D536" s="8" t="s">
        <v>215</v>
      </c>
      <c r="E536" s="8" t="s">
        <v>216</v>
      </c>
      <c r="F536" s="8" t="s">
        <v>35</v>
      </c>
      <c r="G536" s="8" t="s">
        <v>407</v>
      </c>
      <c r="H536" s="8" t="s">
        <v>408</v>
      </c>
      <c r="I536" s="8">
        <v>6.4188999999999998</v>
      </c>
      <c r="J536" s="8">
        <v>3.4973999999999998</v>
      </c>
      <c r="K536" s="8">
        <v>-0.33040000000000003</v>
      </c>
    </row>
    <row r="537" spans="1:11" ht="15.75" customHeight="1" x14ac:dyDescent="0.2">
      <c r="A537" s="16"/>
      <c r="B537" s="8" t="s">
        <v>876</v>
      </c>
      <c r="C537" s="8" t="s">
        <v>25</v>
      </c>
      <c r="D537" s="8" t="s">
        <v>465</v>
      </c>
      <c r="E537" s="8" t="s">
        <v>466</v>
      </c>
      <c r="F537" s="8" t="s">
        <v>48</v>
      </c>
      <c r="G537" s="8" t="s">
        <v>608</v>
      </c>
      <c r="H537" s="8" t="s">
        <v>609</v>
      </c>
      <c r="I537" s="8">
        <v>5.7030000000000003</v>
      </c>
      <c r="J537" s="8">
        <v>3.6669</v>
      </c>
      <c r="K537" s="8">
        <v>0.33429999999999999</v>
      </c>
    </row>
    <row r="538" spans="1:11" ht="15.75" customHeight="1" x14ac:dyDescent="0.2">
      <c r="A538" s="16"/>
      <c r="B538" s="8" t="s">
        <v>876</v>
      </c>
      <c r="C538" s="8" t="s">
        <v>45</v>
      </c>
      <c r="D538" s="8" t="s">
        <v>213</v>
      </c>
      <c r="E538" s="8" t="s">
        <v>214</v>
      </c>
      <c r="F538" s="8" t="s">
        <v>45</v>
      </c>
      <c r="G538" s="8" t="s">
        <v>862</v>
      </c>
      <c r="H538" s="8" t="s">
        <v>863</v>
      </c>
      <c r="I538" s="8">
        <v>5.8974000000000002</v>
      </c>
      <c r="J538" s="8">
        <v>3.5949</v>
      </c>
      <c r="K538" s="8">
        <v>-0.63439999999999996</v>
      </c>
    </row>
    <row r="539" spans="1:11" ht="15.75" customHeight="1" x14ac:dyDescent="0.2">
      <c r="A539" s="16"/>
      <c r="B539" s="8" t="s">
        <v>879</v>
      </c>
      <c r="C539" s="8" t="s">
        <v>48</v>
      </c>
      <c r="D539" s="8" t="s">
        <v>600</v>
      </c>
      <c r="E539" s="8" t="s">
        <v>601</v>
      </c>
      <c r="F539" s="8" t="s">
        <v>61</v>
      </c>
      <c r="G539" s="8" t="s">
        <v>670</v>
      </c>
      <c r="H539" s="8" t="s">
        <v>671</v>
      </c>
      <c r="I539" s="8">
        <v>5.7729999999999997</v>
      </c>
      <c r="J539" s="8">
        <v>4.7424999999999997</v>
      </c>
      <c r="K539" s="8">
        <v>-0.81469999999999998</v>
      </c>
    </row>
    <row r="540" spans="1:11" ht="15.75" customHeight="1" x14ac:dyDescent="0.2">
      <c r="A540" s="16"/>
      <c r="B540" s="8" t="s">
        <v>876</v>
      </c>
      <c r="C540" s="8" t="s">
        <v>48</v>
      </c>
      <c r="D540" s="8" t="s">
        <v>427</v>
      </c>
      <c r="E540" s="8" t="s">
        <v>428</v>
      </c>
      <c r="F540" s="8" t="s">
        <v>61</v>
      </c>
      <c r="G540" s="8" t="s">
        <v>758</v>
      </c>
      <c r="H540" s="8" t="s">
        <v>759</v>
      </c>
      <c r="I540" s="8">
        <v>5.8371000000000004</v>
      </c>
      <c r="J540" s="8">
        <v>3.8176999999999999</v>
      </c>
      <c r="K540" s="8">
        <v>0.3352</v>
      </c>
    </row>
    <row r="541" spans="1:11" ht="15.75" customHeight="1" x14ac:dyDescent="0.2">
      <c r="A541" s="16"/>
      <c r="B541" s="8" t="s">
        <v>876</v>
      </c>
      <c r="C541" s="8" t="s">
        <v>35</v>
      </c>
      <c r="D541" s="8" t="s">
        <v>616</v>
      </c>
      <c r="E541" s="8" t="s">
        <v>617</v>
      </c>
      <c r="F541" s="8" t="s">
        <v>35</v>
      </c>
      <c r="G541" s="8" t="s">
        <v>864</v>
      </c>
      <c r="H541" s="8" t="s">
        <v>865</v>
      </c>
      <c r="I541" s="8">
        <v>5.1218000000000004</v>
      </c>
      <c r="J541" s="8">
        <v>0.80359999999999998</v>
      </c>
      <c r="K541" s="8">
        <v>0.81710000000000005</v>
      </c>
    </row>
    <row r="542" spans="1:11" ht="15.75" customHeight="1" x14ac:dyDescent="0.2">
      <c r="A542" s="16"/>
      <c r="B542" s="8" t="s">
        <v>878</v>
      </c>
      <c r="C542" s="8" t="s">
        <v>35</v>
      </c>
      <c r="D542" s="8" t="s">
        <v>587</v>
      </c>
      <c r="E542" s="8" t="s">
        <v>588</v>
      </c>
      <c r="F542" s="8" t="s">
        <v>35</v>
      </c>
      <c r="G542" s="8" t="s">
        <v>682</v>
      </c>
      <c r="H542" s="8" t="s">
        <v>683</v>
      </c>
      <c r="I542" s="8">
        <v>5.0069999999999997</v>
      </c>
      <c r="J542" s="8">
        <v>2.0219</v>
      </c>
      <c r="K542" s="8">
        <v>-0.62170000000000003</v>
      </c>
    </row>
    <row r="543" spans="1:11" ht="15.75" customHeight="1" x14ac:dyDescent="0.2">
      <c r="A543" s="16"/>
      <c r="B543" s="8" t="s">
        <v>877</v>
      </c>
      <c r="C543" s="8" t="s">
        <v>35</v>
      </c>
      <c r="D543" s="8" t="s">
        <v>403</v>
      </c>
      <c r="E543" s="8" t="s">
        <v>404</v>
      </c>
      <c r="F543" s="8" t="s">
        <v>35</v>
      </c>
      <c r="G543" s="8" t="s">
        <v>437</v>
      </c>
      <c r="H543" s="8" t="s">
        <v>438</v>
      </c>
      <c r="I543" s="8">
        <v>5.1706000000000003</v>
      </c>
      <c r="J543" s="8">
        <v>2.0920000000000001</v>
      </c>
      <c r="K543" s="8">
        <v>-1.0876999999999999</v>
      </c>
    </row>
    <row r="544" spans="1:11" ht="18.75" x14ac:dyDescent="0.2">
      <c r="A544" s="11"/>
    </row>
    <row r="545" spans="1:11" ht="15.75" customHeight="1" x14ac:dyDescent="0.2">
      <c r="A545" s="16" t="s">
        <v>891</v>
      </c>
      <c r="B545" s="8" t="s">
        <v>876</v>
      </c>
      <c r="C545" s="8" t="s">
        <v>10</v>
      </c>
      <c r="D545" s="8" t="s">
        <v>347</v>
      </c>
      <c r="E545" s="8" t="s">
        <v>348</v>
      </c>
      <c r="F545" s="8" t="s">
        <v>22</v>
      </c>
      <c r="G545" s="8" t="s">
        <v>185</v>
      </c>
      <c r="H545" s="8" t="s">
        <v>186</v>
      </c>
      <c r="I545" s="8">
        <v>6.6082000000000001</v>
      </c>
      <c r="J545" s="8">
        <v>2.3380000000000001</v>
      </c>
      <c r="K545" s="8">
        <v>0.40670000000000001</v>
      </c>
    </row>
    <row r="546" spans="1:11" ht="15.75" customHeight="1" x14ac:dyDescent="0.2">
      <c r="A546" s="16"/>
      <c r="B546" s="8" t="s">
        <v>876</v>
      </c>
      <c r="C546" s="8" t="s">
        <v>10</v>
      </c>
      <c r="D546" s="8" t="s">
        <v>349</v>
      </c>
      <c r="E546" s="8" t="s">
        <v>350</v>
      </c>
      <c r="F546" s="8" t="s">
        <v>16</v>
      </c>
      <c r="G546" s="8" t="s">
        <v>351</v>
      </c>
      <c r="H546" s="8" t="s">
        <v>352</v>
      </c>
      <c r="I546" s="8">
        <v>5.3140999999999998</v>
      </c>
      <c r="J546" s="8">
        <v>1.9888999999999999</v>
      </c>
      <c r="K546" s="8">
        <v>0.36770000000000003</v>
      </c>
    </row>
    <row r="547" spans="1:11" ht="15.75" customHeight="1" x14ac:dyDescent="0.2">
      <c r="A547" s="16"/>
      <c r="B547" s="8" t="s">
        <v>877</v>
      </c>
      <c r="C547" s="8" t="s">
        <v>10</v>
      </c>
      <c r="D547" s="8" t="s">
        <v>353</v>
      </c>
      <c r="E547" s="8" t="s">
        <v>354</v>
      </c>
      <c r="F547" s="8" t="s">
        <v>16</v>
      </c>
      <c r="G547" s="8" t="s">
        <v>355</v>
      </c>
      <c r="H547" s="8" t="s">
        <v>356</v>
      </c>
      <c r="I547" s="8">
        <v>5.7249999999999996</v>
      </c>
      <c r="J547" s="8">
        <v>2.4201999999999999</v>
      </c>
      <c r="K547" s="8">
        <v>0.8619</v>
      </c>
    </row>
    <row r="548" spans="1:11" ht="15.75" customHeight="1" x14ac:dyDescent="0.2">
      <c r="A548" s="16"/>
      <c r="B548" s="8" t="s">
        <v>876</v>
      </c>
      <c r="C548" s="8" t="s">
        <v>10</v>
      </c>
      <c r="D548" s="8" t="s">
        <v>244</v>
      </c>
      <c r="E548" s="8" t="s">
        <v>245</v>
      </c>
      <c r="F548" s="8" t="s">
        <v>124</v>
      </c>
      <c r="G548" s="8" t="s">
        <v>125</v>
      </c>
      <c r="H548" s="8" t="s">
        <v>126</v>
      </c>
      <c r="I548" s="8">
        <v>5.5978000000000003</v>
      </c>
      <c r="J548" s="8">
        <v>2.1555</v>
      </c>
      <c r="K548" s="8">
        <v>0.39439999999999997</v>
      </c>
    </row>
    <row r="549" spans="1:11" ht="15.75" customHeight="1" x14ac:dyDescent="0.2">
      <c r="A549" s="16"/>
      <c r="B549" s="8" t="s">
        <v>876</v>
      </c>
      <c r="C549" s="8" t="s">
        <v>13</v>
      </c>
      <c r="D549" s="8" t="s">
        <v>252</v>
      </c>
      <c r="E549" s="8" t="s">
        <v>253</v>
      </c>
      <c r="F549" s="8" t="s">
        <v>75</v>
      </c>
      <c r="G549" s="8" t="s">
        <v>174</v>
      </c>
      <c r="H549" s="8" t="s">
        <v>175</v>
      </c>
      <c r="I549" s="8">
        <v>5.0255000000000001</v>
      </c>
      <c r="J549" s="8">
        <v>1.7608999999999999</v>
      </c>
      <c r="K549" s="8">
        <v>-0.3453</v>
      </c>
    </row>
    <row r="550" spans="1:11" ht="15.75" customHeight="1" x14ac:dyDescent="0.2">
      <c r="A550" s="16"/>
      <c r="B550" s="8" t="s">
        <v>879</v>
      </c>
      <c r="C550" s="8" t="s">
        <v>13</v>
      </c>
      <c r="D550" s="8" t="s">
        <v>357</v>
      </c>
      <c r="E550" s="8" t="s">
        <v>358</v>
      </c>
      <c r="F550" s="8" t="s">
        <v>82</v>
      </c>
      <c r="G550" s="8" t="s">
        <v>359</v>
      </c>
      <c r="H550" s="8" t="s">
        <v>360</v>
      </c>
      <c r="I550" s="8">
        <v>5.4497999999999998</v>
      </c>
      <c r="J550" s="8">
        <v>3.1006</v>
      </c>
      <c r="K550" s="8">
        <v>0.85660000000000003</v>
      </c>
    </row>
    <row r="551" spans="1:11" ht="15.75" customHeight="1" x14ac:dyDescent="0.2">
      <c r="A551" s="16"/>
      <c r="B551" s="8" t="s">
        <v>878</v>
      </c>
      <c r="C551" s="8" t="s">
        <v>13</v>
      </c>
      <c r="D551" s="8" t="s">
        <v>361</v>
      </c>
      <c r="E551" s="8" t="s">
        <v>362</v>
      </c>
      <c r="F551" s="8" t="s">
        <v>82</v>
      </c>
      <c r="G551" s="8" t="s">
        <v>359</v>
      </c>
      <c r="H551" s="8" t="s">
        <v>360</v>
      </c>
      <c r="I551" s="8">
        <v>5.1657999999999999</v>
      </c>
      <c r="J551" s="8">
        <v>1.0758000000000001</v>
      </c>
      <c r="K551" s="8">
        <v>-0.71099999999999997</v>
      </c>
    </row>
    <row r="552" spans="1:11" ht="15.75" customHeight="1" x14ac:dyDescent="0.2">
      <c r="A552" s="16"/>
      <c r="B552" s="8" t="s">
        <v>880</v>
      </c>
      <c r="C552" s="8" t="s">
        <v>40</v>
      </c>
      <c r="D552" s="8" t="s">
        <v>256</v>
      </c>
      <c r="E552" s="8" t="s">
        <v>257</v>
      </c>
      <c r="F552" s="8" t="s">
        <v>133</v>
      </c>
      <c r="G552" s="8" t="s">
        <v>138</v>
      </c>
      <c r="H552" s="8" t="s">
        <v>139</v>
      </c>
      <c r="I552" s="8">
        <v>5.2691999999999997</v>
      </c>
      <c r="J552" s="8">
        <v>3.3592</v>
      </c>
      <c r="K552" s="8">
        <v>0.93769999999999998</v>
      </c>
    </row>
    <row r="553" spans="1:11" ht="15.75" customHeight="1" x14ac:dyDescent="0.2">
      <c r="A553" s="16"/>
      <c r="B553" s="8" t="s">
        <v>878</v>
      </c>
      <c r="C553" s="8" t="s">
        <v>40</v>
      </c>
      <c r="D553" s="8" t="s">
        <v>260</v>
      </c>
      <c r="E553" s="8" t="s">
        <v>261</v>
      </c>
      <c r="F553" s="8" t="s">
        <v>75</v>
      </c>
      <c r="G553" s="8" t="s">
        <v>363</v>
      </c>
      <c r="H553" s="8" t="s">
        <v>364</v>
      </c>
      <c r="I553" s="8">
        <v>5.3552999999999997</v>
      </c>
      <c r="J553" s="8">
        <v>0.58040000000000003</v>
      </c>
      <c r="K553" s="8">
        <v>0.52100000000000002</v>
      </c>
    </row>
    <row r="554" spans="1:11" ht="15.75" customHeight="1" x14ac:dyDescent="0.2">
      <c r="A554" s="16"/>
      <c r="B554" s="8" t="s">
        <v>880</v>
      </c>
      <c r="C554" s="8" t="s">
        <v>40</v>
      </c>
      <c r="D554" s="8" t="s">
        <v>260</v>
      </c>
      <c r="E554" s="8" t="s">
        <v>261</v>
      </c>
      <c r="F554" s="8" t="s">
        <v>75</v>
      </c>
      <c r="G554" s="8" t="s">
        <v>297</v>
      </c>
      <c r="H554" s="8" t="s">
        <v>290</v>
      </c>
      <c r="I554" s="8">
        <v>5.6045999999999996</v>
      </c>
      <c r="J554" s="8">
        <v>1.8879999999999999</v>
      </c>
      <c r="K554" s="8">
        <v>0.69440000000000002</v>
      </c>
    </row>
    <row r="555" spans="1:11" ht="15.75" customHeight="1" x14ac:dyDescent="0.2">
      <c r="A555" s="16"/>
      <c r="B555" s="8" t="s">
        <v>876</v>
      </c>
      <c r="C555" s="8" t="s">
        <v>66</v>
      </c>
      <c r="D555" s="8" t="s">
        <v>365</v>
      </c>
      <c r="E555" s="8" t="s">
        <v>366</v>
      </c>
      <c r="F555" s="8" t="s">
        <v>19</v>
      </c>
      <c r="G555" s="8" t="s">
        <v>367</v>
      </c>
      <c r="H555" s="8" t="s">
        <v>368</v>
      </c>
      <c r="I555" s="8">
        <v>5.2420999999999998</v>
      </c>
      <c r="J555" s="8">
        <v>1.9592000000000001</v>
      </c>
      <c r="K555" s="8">
        <v>-0.36570000000000003</v>
      </c>
    </row>
    <row r="556" spans="1:11" ht="15.75" customHeight="1" x14ac:dyDescent="0.2">
      <c r="A556" s="16"/>
      <c r="B556" s="8" t="s">
        <v>878</v>
      </c>
      <c r="C556" s="8" t="s">
        <v>66</v>
      </c>
      <c r="D556" s="8" t="s">
        <v>280</v>
      </c>
      <c r="E556" s="8" t="s">
        <v>281</v>
      </c>
      <c r="F556" s="8" t="s">
        <v>48</v>
      </c>
      <c r="G556" s="8" t="s">
        <v>369</v>
      </c>
      <c r="H556" s="8" t="s">
        <v>370</v>
      </c>
      <c r="I556" s="8">
        <v>6.1172000000000004</v>
      </c>
      <c r="J556" s="8">
        <v>1.8660000000000001</v>
      </c>
      <c r="K556" s="8">
        <v>0.92930000000000001</v>
      </c>
    </row>
    <row r="557" spans="1:11" ht="15.75" customHeight="1" x14ac:dyDescent="0.2">
      <c r="A557" s="16"/>
      <c r="B557" s="8" t="s">
        <v>878</v>
      </c>
      <c r="C557" s="8" t="s">
        <v>66</v>
      </c>
      <c r="D557" s="8" t="s">
        <v>78</v>
      </c>
      <c r="E557" s="8" t="s">
        <v>79</v>
      </c>
      <c r="F557" s="8" t="s">
        <v>66</v>
      </c>
      <c r="G557" s="8" t="s">
        <v>371</v>
      </c>
      <c r="H557" s="8" t="s">
        <v>372</v>
      </c>
      <c r="I557" s="8">
        <v>5.8635999999999999</v>
      </c>
      <c r="J557" s="8">
        <v>0.80300000000000005</v>
      </c>
      <c r="K557" s="8">
        <v>1.0499000000000001</v>
      </c>
    </row>
    <row r="558" spans="1:11" ht="15.75" customHeight="1" x14ac:dyDescent="0.2">
      <c r="A558" s="16"/>
      <c r="B558" s="8" t="s">
        <v>877</v>
      </c>
      <c r="C558" s="8" t="s">
        <v>66</v>
      </c>
      <c r="D558" s="8" t="s">
        <v>373</v>
      </c>
      <c r="E558" s="8" t="s">
        <v>374</v>
      </c>
      <c r="F558" s="8" t="s">
        <v>45</v>
      </c>
      <c r="G558" s="8" t="s">
        <v>221</v>
      </c>
      <c r="H558" s="8" t="s">
        <v>222</v>
      </c>
      <c r="I558" s="8">
        <v>5.6067999999999998</v>
      </c>
      <c r="J558" s="8">
        <v>2.6223000000000001</v>
      </c>
      <c r="K558" s="8">
        <v>-0.90329999999999999</v>
      </c>
    </row>
    <row r="559" spans="1:11" ht="15.75" customHeight="1" x14ac:dyDescent="0.2">
      <c r="A559" s="16"/>
      <c r="B559" s="8" t="s">
        <v>876</v>
      </c>
      <c r="C559" s="8" t="s">
        <v>82</v>
      </c>
      <c r="D559" s="8" t="s">
        <v>375</v>
      </c>
      <c r="E559" s="8" t="s">
        <v>376</v>
      </c>
      <c r="F559" s="8" t="s">
        <v>45</v>
      </c>
      <c r="G559" s="8" t="s">
        <v>85</v>
      </c>
      <c r="H559" s="8" t="s">
        <v>86</v>
      </c>
      <c r="I559" s="8">
        <v>5.0094000000000003</v>
      </c>
      <c r="J559" s="8">
        <v>1.8467</v>
      </c>
      <c r="K559" s="8">
        <v>-0.35639999999999999</v>
      </c>
    </row>
    <row r="560" spans="1:11" ht="15.75" customHeight="1" x14ac:dyDescent="0.2">
      <c r="A560" s="16"/>
      <c r="B560" s="8" t="s">
        <v>878</v>
      </c>
      <c r="C560" s="8" t="s">
        <v>82</v>
      </c>
      <c r="D560" s="8" t="s">
        <v>377</v>
      </c>
      <c r="E560" s="8" t="s">
        <v>378</v>
      </c>
      <c r="F560" s="8" t="s">
        <v>45</v>
      </c>
      <c r="G560" s="8" t="s">
        <v>379</v>
      </c>
      <c r="H560" s="8" t="s">
        <v>380</v>
      </c>
      <c r="I560" s="8">
        <v>5.6402999999999999</v>
      </c>
      <c r="J560" s="8">
        <v>0.90749999999999997</v>
      </c>
      <c r="K560" s="8">
        <v>0.64049999999999996</v>
      </c>
    </row>
    <row r="561" spans="1:11" ht="15.75" customHeight="1" x14ac:dyDescent="0.2">
      <c r="A561" s="16"/>
      <c r="B561" s="8" t="s">
        <v>876</v>
      </c>
      <c r="C561" s="8" t="s">
        <v>30</v>
      </c>
      <c r="D561" s="8" t="s">
        <v>381</v>
      </c>
      <c r="E561" s="8" t="s">
        <v>382</v>
      </c>
      <c r="F561" s="8" t="s">
        <v>19</v>
      </c>
      <c r="G561" s="8" t="s">
        <v>383</v>
      </c>
      <c r="H561" s="8" t="s">
        <v>384</v>
      </c>
      <c r="I561" s="8">
        <v>5.7954999999999997</v>
      </c>
      <c r="J561" s="8">
        <v>2.0508999999999999</v>
      </c>
      <c r="K561" s="8">
        <v>-0.39019999999999999</v>
      </c>
    </row>
    <row r="562" spans="1:11" ht="15.75" customHeight="1" x14ac:dyDescent="0.2">
      <c r="A562" s="16"/>
      <c r="B562" s="8" t="s">
        <v>877</v>
      </c>
      <c r="C562" s="8" t="s">
        <v>30</v>
      </c>
      <c r="D562" s="8" t="s">
        <v>385</v>
      </c>
      <c r="E562" s="8" t="s">
        <v>386</v>
      </c>
      <c r="F562" s="8" t="s">
        <v>45</v>
      </c>
      <c r="G562" s="8" t="s">
        <v>387</v>
      </c>
      <c r="H562" s="8" t="s">
        <v>388</v>
      </c>
      <c r="I562" s="8">
        <v>5.1856999999999998</v>
      </c>
      <c r="J562" s="8">
        <v>2.4803999999999999</v>
      </c>
      <c r="K562" s="8">
        <v>-0.87529999999999997</v>
      </c>
    </row>
    <row r="563" spans="1:11" ht="15.75" customHeight="1" x14ac:dyDescent="0.2">
      <c r="A563" s="16"/>
      <c r="B563" s="8" t="s">
        <v>879</v>
      </c>
      <c r="C563" s="8" t="s">
        <v>124</v>
      </c>
      <c r="D563" s="8" t="s">
        <v>389</v>
      </c>
      <c r="E563" s="8" t="s">
        <v>390</v>
      </c>
      <c r="F563" s="8" t="s">
        <v>61</v>
      </c>
      <c r="G563" s="8" t="s">
        <v>391</v>
      </c>
      <c r="H563" s="8" t="s">
        <v>392</v>
      </c>
      <c r="I563" s="8">
        <v>5.1866000000000003</v>
      </c>
      <c r="J563" s="8">
        <v>3.0876999999999999</v>
      </c>
      <c r="K563" s="8">
        <v>-0.84850000000000003</v>
      </c>
    </row>
    <row r="564" spans="1:11" ht="15.75" customHeight="1" x14ac:dyDescent="0.2">
      <c r="A564" s="16"/>
      <c r="B564" s="8" t="s">
        <v>879</v>
      </c>
      <c r="C564" s="8" t="s">
        <v>124</v>
      </c>
      <c r="D564" s="8" t="s">
        <v>393</v>
      </c>
      <c r="E564" s="8" t="s">
        <v>394</v>
      </c>
      <c r="F564" s="8" t="s">
        <v>133</v>
      </c>
      <c r="G564" s="8" t="s">
        <v>395</v>
      </c>
      <c r="H564" s="8" t="s">
        <v>396</v>
      </c>
      <c r="I564" s="8">
        <v>5.4691000000000001</v>
      </c>
      <c r="J564" s="8">
        <v>3.7458</v>
      </c>
      <c r="K564" s="8">
        <v>0.92700000000000005</v>
      </c>
    </row>
    <row r="565" spans="1:11" ht="15.75" customHeight="1" x14ac:dyDescent="0.2">
      <c r="A565" s="16"/>
      <c r="B565" s="8" t="s">
        <v>878</v>
      </c>
      <c r="C565" s="8" t="s">
        <v>133</v>
      </c>
      <c r="D565" s="8" t="s">
        <v>134</v>
      </c>
      <c r="E565" s="8" t="s">
        <v>135</v>
      </c>
      <c r="F565" s="8" t="s">
        <v>48</v>
      </c>
      <c r="G565" s="8" t="s">
        <v>397</v>
      </c>
      <c r="H565" s="8" t="s">
        <v>398</v>
      </c>
      <c r="I565" s="8">
        <v>6.9016000000000002</v>
      </c>
      <c r="J565" s="8">
        <v>1.7352000000000001</v>
      </c>
      <c r="K565" s="8">
        <v>0.89870000000000005</v>
      </c>
    </row>
    <row r="566" spans="1:11" ht="15.75" customHeight="1" x14ac:dyDescent="0.2">
      <c r="A566" s="16"/>
      <c r="B566" s="8" t="s">
        <v>876</v>
      </c>
      <c r="C566" s="8" t="s">
        <v>133</v>
      </c>
      <c r="D566" s="8" t="s">
        <v>399</v>
      </c>
      <c r="E566" s="8" t="s">
        <v>400</v>
      </c>
      <c r="F566" s="8" t="s">
        <v>19</v>
      </c>
      <c r="G566" s="8" t="s">
        <v>401</v>
      </c>
      <c r="H566" s="8" t="s">
        <v>402</v>
      </c>
      <c r="I566" s="8">
        <v>5.2595000000000001</v>
      </c>
      <c r="J566" s="8">
        <v>1.5427</v>
      </c>
      <c r="K566" s="8">
        <v>-0.33800000000000002</v>
      </c>
    </row>
    <row r="567" spans="1:11" ht="15.75" customHeight="1" x14ac:dyDescent="0.2">
      <c r="A567" s="16"/>
      <c r="B567" s="8" t="s">
        <v>876</v>
      </c>
      <c r="C567" s="8" t="s">
        <v>133</v>
      </c>
      <c r="D567" s="8" t="s">
        <v>138</v>
      </c>
      <c r="E567" s="8" t="s">
        <v>139</v>
      </c>
      <c r="F567" s="8" t="s">
        <v>35</v>
      </c>
      <c r="G567" s="8" t="s">
        <v>403</v>
      </c>
      <c r="H567" s="8" t="s">
        <v>404</v>
      </c>
      <c r="I567" s="8">
        <v>14.489599999999999</v>
      </c>
      <c r="J567" s="8">
        <v>5.3802000000000003</v>
      </c>
      <c r="K567" s="8">
        <v>-0.61860000000000004</v>
      </c>
    </row>
    <row r="568" spans="1:11" ht="15.75" customHeight="1" x14ac:dyDescent="0.2">
      <c r="A568" s="16"/>
      <c r="B568" s="8" t="s">
        <v>880</v>
      </c>
      <c r="C568" s="8" t="s">
        <v>133</v>
      </c>
      <c r="D568" s="8" t="s">
        <v>138</v>
      </c>
      <c r="E568" s="8" t="s">
        <v>139</v>
      </c>
      <c r="F568" s="8" t="s">
        <v>35</v>
      </c>
      <c r="G568" s="8" t="s">
        <v>236</v>
      </c>
      <c r="H568" s="8" t="s">
        <v>237</v>
      </c>
      <c r="I568" s="8">
        <v>5.7568000000000001</v>
      </c>
      <c r="J568" s="8">
        <v>3.4278</v>
      </c>
      <c r="K568" s="8">
        <v>0.93500000000000005</v>
      </c>
    </row>
    <row r="569" spans="1:11" ht="15.75" customHeight="1" x14ac:dyDescent="0.2">
      <c r="A569" s="16"/>
      <c r="B569" s="8" t="s">
        <v>879</v>
      </c>
      <c r="C569" s="8" t="s">
        <v>133</v>
      </c>
      <c r="D569" s="8" t="s">
        <v>405</v>
      </c>
      <c r="E569" s="8" t="s">
        <v>406</v>
      </c>
      <c r="F569" s="8" t="s">
        <v>35</v>
      </c>
      <c r="G569" s="8" t="s">
        <v>407</v>
      </c>
      <c r="H569" s="8" t="s">
        <v>408</v>
      </c>
      <c r="I569" s="8">
        <v>6.7015000000000002</v>
      </c>
      <c r="J569" s="8">
        <v>4.3917999999999999</v>
      </c>
      <c r="K569" s="8">
        <v>1.004</v>
      </c>
    </row>
    <row r="570" spans="1:11" ht="15.75" customHeight="1" x14ac:dyDescent="0.2">
      <c r="A570" s="16"/>
      <c r="B570" s="8" t="s">
        <v>876</v>
      </c>
      <c r="C570" s="8" t="s">
        <v>75</v>
      </c>
      <c r="D570" s="8" t="s">
        <v>409</v>
      </c>
      <c r="E570" s="8" t="s">
        <v>410</v>
      </c>
      <c r="F570" s="8" t="s">
        <v>22</v>
      </c>
      <c r="G570" s="8" t="s">
        <v>316</v>
      </c>
      <c r="H570" s="8" t="s">
        <v>317</v>
      </c>
      <c r="I570" s="8">
        <v>6.3312999999999997</v>
      </c>
      <c r="J570" s="8">
        <v>2.5124</v>
      </c>
      <c r="K570" s="8">
        <v>0.41880000000000001</v>
      </c>
    </row>
    <row r="571" spans="1:11" ht="15.75" customHeight="1" x14ac:dyDescent="0.2">
      <c r="A571" s="16"/>
      <c r="B571" s="8" t="s">
        <v>876</v>
      </c>
      <c r="C571" s="8" t="s">
        <v>75</v>
      </c>
      <c r="D571" s="8" t="s">
        <v>76</v>
      </c>
      <c r="E571" s="8" t="s">
        <v>77</v>
      </c>
      <c r="F571" s="8" t="s">
        <v>19</v>
      </c>
      <c r="G571" s="8" t="s">
        <v>164</v>
      </c>
      <c r="H571" s="8" t="s">
        <v>165</v>
      </c>
      <c r="I571" s="8">
        <v>7.5848000000000004</v>
      </c>
      <c r="J571" s="8">
        <v>2.6637</v>
      </c>
      <c r="K571" s="8">
        <v>0.42449999999999999</v>
      </c>
    </row>
    <row r="572" spans="1:11" ht="15.75" customHeight="1" x14ac:dyDescent="0.2">
      <c r="A572" s="16"/>
      <c r="B572" s="8" t="s">
        <v>878</v>
      </c>
      <c r="C572" s="8" t="s">
        <v>75</v>
      </c>
      <c r="D572" s="8" t="s">
        <v>363</v>
      </c>
      <c r="E572" s="8" t="s">
        <v>364</v>
      </c>
      <c r="F572" s="8" t="s">
        <v>16</v>
      </c>
      <c r="G572" s="8" t="s">
        <v>154</v>
      </c>
      <c r="H572" s="8" t="s">
        <v>155</v>
      </c>
      <c r="I572" s="8">
        <v>7.0358999999999998</v>
      </c>
      <c r="J572" s="8">
        <v>1.8935999999999999</v>
      </c>
      <c r="K572" s="8">
        <v>0.94359999999999999</v>
      </c>
    </row>
    <row r="573" spans="1:11" ht="15.75" customHeight="1" x14ac:dyDescent="0.2">
      <c r="A573" s="16"/>
      <c r="B573" s="8" t="s">
        <v>877</v>
      </c>
      <c r="C573" s="8" t="s">
        <v>75</v>
      </c>
      <c r="D573" s="8" t="s">
        <v>411</v>
      </c>
      <c r="E573" s="8" t="s">
        <v>412</v>
      </c>
      <c r="F573" s="8" t="s">
        <v>45</v>
      </c>
      <c r="G573" s="8" t="s">
        <v>178</v>
      </c>
      <c r="H573" s="8" t="s">
        <v>179</v>
      </c>
      <c r="I573" s="8">
        <v>5.6045999999999996</v>
      </c>
      <c r="J573" s="8">
        <v>2.1227999999999998</v>
      </c>
      <c r="K573" s="8">
        <v>0.82789999999999997</v>
      </c>
    </row>
    <row r="574" spans="1:11" ht="15.75" customHeight="1" x14ac:dyDescent="0.2">
      <c r="A574" s="16"/>
      <c r="B574" s="8" t="s">
        <v>876</v>
      </c>
      <c r="C574" s="8" t="s">
        <v>9</v>
      </c>
      <c r="D574" s="8" t="s">
        <v>258</v>
      </c>
      <c r="E574" s="8" t="s">
        <v>259</v>
      </c>
      <c r="F574" s="8" t="s">
        <v>61</v>
      </c>
      <c r="G574" s="8" t="s">
        <v>331</v>
      </c>
      <c r="H574" s="8" t="s">
        <v>332</v>
      </c>
      <c r="I574" s="8">
        <v>6.2324999999999999</v>
      </c>
      <c r="J574" s="8">
        <v>2.1960999999999999</v>
      </c>
      <c r="K574" s="8">
        <v>-0.41270000000000001</v>
      </c>
    </row>
    <row r="575" spans="1:11" ht="15.75" customHeight="1" x14ac:dyDescent="0.2">
      <c r="A575" s="16"/>
      <c r="B575" s="8" t="s">
        <v>878</v>
      </c>
      <c r="C575" s="8" t="s">
        <v>9</v>
      </c>
      <c r="D575" s="8" t="s">
        <v>326</v>
      </c>
      <c r="E575" s="8" t="s">
        <v>327</v>
      </c>
      <c r="F575" s="8" t="s">
        <v>45</v>
      </c>
      <c r="G575" s="8" t="s">
        <v>413</v>
      </c>
      <c r="H575" s="8" t="s">
        <v>414</v>
      </c>
      <c r="I575" s="8">
        <v>5.2374000000000001</v>
      </c>
      <c r="J575" s="8">
        <v>0.78800000000000003</v>
      </c>
      <c r="K575" s="8">
        <v>0.5998</v>
      </c>
    </row>
    <row r="576" spans="1:11" ht="15.75" customHeight="1" x14ac:dyDescent="0.2">
      <c r="A576" s="16"/>
      <c r="B576" s="8" t="s">
        <v>876</v>
      </c>
      <c r="C576" s="8" t="s">
        <v>19</v>
      </c>
      <c r="D576" s="8" t="s">
        <v>415</v>
      </c>
      <c r="E576" s="8" t="s">
        <v>416</v>
      </c>
      <c r="F576" s="8" t="s">
        <v>16</v>
      </c>
      <c r="G576" s="8" t="s">
        <v>154</v>
      </c>
      <c r="H576" s="8" t="s">
        <v>155</v>
      </c>
      <c r="I576" s="8">
        <v>6.2628000000000004</v>
      </c>
      <c r="J576" s="8">
        <v>1.9733000000000001</v>
      </c>
      <c r="K576" s="8">
        <v>-0.36809999999999998</v>
      </c>
    </row>
    <row r="577" spans="1:11" ht="15.75" customHeight="1" x14ac:dyDescent="0.2">
      <c r="A577" s="16"/>
      <c r="B577" s="8" t="s">
        <v>877</v>
      </c>
      <c r="C577" s="8" t="s">
        <v>19</v>
      </c>
      <c r="D577" s="8" t="s">
        <v>417</v>
      </c>
      <c r="E577" s="8" t="s">
        <v>418</v>
      </c>
      <c r="F577" s="8" t="s">
        <v>45</v>
      </c>
      <c r="G577" s="8" t="s">
        <v>413</v>
      </c>
      <c r="H577" s="8" t="s">
        <v>414</v>
      </c>
      <c r="I577" s="8">
        <v>5.5449999999999999</v>
      </c>
      <c r="J577" s="8">
        <v>1.748</v>
      </c>
      <c r="K577" s="8">
        <v>-0.72099999999999997</v>
      </c>
    </row>
    <row r="578" spans="1:11" ht="15.75" customHeight="1" x14ac:dyDescent="0.2">
      <c r="A578" s="16"/>
      <c r="B578" s="8" t="s">
        <v>876</v>
      </c>
      <c r="C578" s="8" t="s">
        <v>19</v>
      </c>
      <c r="D578" s="8" t="s">
        <v>329</v>
      </c>
      <c r="E578" s="8" t="s">
        <v>330</v>
      </c>
      <c r="F578" s="8" t="s">
        <v>61</v>
      </c>
      <c r="G578" s="8" t="s">
        <v>158</v>
      </c>
      <c r="H578" s="8" t="s">
        <v>159</v>
      </c>
      <c r="I578" s="8">
        <v>5.8808999999999996</v>
      </c>
      <c r="J578" s="8">
        <v>2.3538999999999999</v>
      </c>
      <c r="K578" s="8">
        <v>0.4032</v>
      </c>
    </row>
    <row r="579" spans="1:11" ht="15.75" customHeight="1" x14ac:dyDescent="0.2">
      <c r="A579" s="16"/>
      <c r="B579" s="8" t="s">
        <v>877</v>
      </c>
      <c r="C579" s="8" t="s">
        <v>19</v>
      </c>
      <c r="D579" s="8" t="s">
        <v>419</v>
      </c>
      <c r="E579" s="8" t="s">
        <v>420</v>
      </c>
      <c r="F579" s="8" t="s">
        <v>25</v>
      </c>
      <c r="G579" s="8" t="s">
        <v>27</v>
      </c>
      <c r="H579" s="8" t="s">
        <v>335</v>
      </c>
      <c r="I579" s="8">
        <v>5.1356000000000002</v>
      </c>
      <c r="J579" s="8">
        <v>0.83809999999999996</v>
      </c>
      <c r="K579" s="8">
        <v>-0.51559999999999995</v>
      </c>
    </row>
    <row r="580" spans="1:11" ht="15.75" customHeight="1" x14ac:dyDescent="0.2">
      <c r="A580" s="16"/>
      <c r="B580" s="8" t="s">
        <v>878</v>
      </c>
      <c r="C580" s="8" t="s">
        <v>16</v>
      </c>
      <c r="D580" s="8" t="s">
        <v>421</v>
      </c>
      <c r="E580" s="8" t="s">
        <v>422</v>
      </c>
      <c r="F580" s="8" t="s">
        <v>25</v>
      </c>
      <c r="G580" s="8" t="s">
        <v>423</v>
      </c>
      <c r="H580" s="8" t="s">
        <v>424</v>
      </c>
      <c r="I580" s="8">
        <v>5.1456999999999997</v>
      </c>
      <c r="J580" s="8">
        <v>1.5367</v>
      </c>
      <c r="K580" s="8">
        <v>-0.87170000000000003</v>
      </c>
    </row>
    <row r="581" spans="1:11" ht="15.75" customHeight="1" x14ac:dyDescent="0.2">
      <c r="A581" s="16"/>
      <c r="B581" s="8" t="s">
        <v>878</v>
      </c>
      <c r="C581" s="8" t="s">
        <v>16</v>
      </c>
      <c r="D581" s="8" t="s">
        <v>425</v>
      </c>
      <c r="E581" s="8" t="s">
        <v>426</v>
      </c>
      <c r="F581" s="8" t="s">
        <v>45</v>
      </c>
      <c r="G581" s="8" t="s">
        <v>85</v>
      </c>
      <c r="H581" s="8" t="s">
        <v>86</v>
      </c>
      <c r="I581" s="8">
        <v>6.2668999999999997</v>
      </c>
      <c r="J581" s="8">
        <v>1.9178999999999999</v>
      </c>
      <c r="K581" s="8">
        <v>-0.93049999999999999</v>
      </c>
    </row>
    <row r="582" spans="1:11" ht="15.75" customHeight="1" x14ac:dyDescent="0.2">
      <c r="A582" s="16"/>
      <c r="B582" s="8" t="s">
        <v>879</v>
      </c>
      <c r="C582" s="8" t="s">
        <v>48</v>
      </c>
      <c r="D582" s="8" t="s">
        <v>427</v>
      </c>
      <c r="E582" s="8" t="s">
        <v>428</v>
      </c>
      <c r="F582" s="8" t="s">
        <v>61</v>
      </c>
      <c r="G582" s="8" t="s">
        <v>230</v>
      </c>
      <c r="H582" s="8" t="s">
        <v>231</v>
      </c>
      <c r="I582" s="8">
        <v>5.2141000000000002</v>
      </c>
      <c r="J582" s="8">
        <v>3.165</v>
      </c>
      <c r="K582" s="8">
        <v>-0.85870000000000002</v>
      </c>
    </row>
    <row r="583" spans="1:11" ht="15.75" customHeight="1" x14ac:dyDescent="0.2">
      <c r="A583" s="16"/>
      <c r="B583" s="8" t="s">
        <v>876</v>
      </c>
      <c r="C583" s="8" t="s">
        <v>61</v>
      </c>
      <c r="D583" s="8" t="s">
        <v>158</v>
      </c>
      <c r="E583" s="8" t="s">
        <v>159</v>
      </c>
      <c r="F583" s="8" t="s">
        <v>61</v>
      </c>
      <c r="G583" s="8" t="s">
        <v>250</v>
      </c>
      <c r="H583" s="8" t="s">
        <v>251</v>
      </c>
      <c r="I583" s="8">
        <v>6.9622999999999999</v>
      </c>
      <c r="J583" s="8">
        <v>2.6537000000000002</v>
      </c>
      <c r="K583" s="8">
        <v>0.4375</v>
      </c>
    </row>
    <row r="584" spans="1:11" ht="18.75" x14ac:dyDescent="0.2">
      <c r="A584" s="11"/>
    </row>
    <row r="585" spans="1:11" ht="15.75" customHeight="1" x14ac:dyDescent="0.2">
      <c r="A585" s="16" t="s">
        <v>892</v>
      </c>
      <c r="B585" s="8" t="s">
        <v>876</v>
      </c>
      <c r="C585" s="8" t="s">
        <v>13</v>
      </c>
      <c r="D585" s="8" t="s">
        <v>14</v>
      </c>
      <c r="E585" s="8" t="s">
        <v>15</v>
      </c>
      <c r="F585" s="8" t="s">
        <v>19</v>
      </c>
      <c r="G585" s="8" t="s">
        <v>509</v>
      </c>
      <c r="H585" s="8" t="s">
        <v>510</v>
      </c>
      <c r="I585" s="8">
        <v>5.1357999999999997</v>
      </c>
      <c r="J585" s="8">
        <v>2.9247000000000001</v>
      </c>
      <c r="K585" s="8">
        <v>0.23480000000000001</v>
      </c>
    </row>
    <row r="586" spans="1:11" ht="15.75" customHeight="1" x14ac:dyDescent="0.2">
      <c r="A586" s="16"/>
      <c r="B586" s="8" t="s">
        <v>878</v>
      </c>
      <c r="C586" s="8" t="s">
        <v>13</v>
      </c>
      <c r="D586" s="8" t="s">
        <v>252</v>
      </c>
      <c r="E586" s="8" t="s">
        <v>253</v>
      </c>
      <c r="F586" s="8" t="s">
        <v>19</v>
      </c>
      <c r="G586" s="8" t="s">
        <v>509</v>
      </c>
      <c r="H586" s="8" t="s">
        <v>510</v>
      </c>
      <c r="I586" s="8">
        <v>5.9375999999999998</v>
      </c>
      <c r="J586" s="8">
        <v>3.1331000000000002</v>
      </c>
      <c r="K586" s="8">
        <v>0.65510000000000002</v>
      </c>
    </row>
    <row r="587" spans="1:11" ht="15.75" customHeight="1" x14ac:dyDescent="0.2">
      <c r="A587" s="16"/>
      <c r="B587" s="8" t="s">
        <v>876</v>
      </c>
      <c r="C587" s="8" t="s">
        <v>40</v>
      </c>
      <c r="D587" s="8" t="s">
        <v>502</v>
      </c>
      <c r="E587" s="8" t="s">
        <v>607</v>
      </c>
      <c r="F587" s="8" t="s">
        <v>48</v>
      </c>
      <c r="G587" s="8" t="s">
        <v>608</v>
      </c>
      <c r="H587" s="8" t="s">
        <v>609</v>
      </c>
      <c r="I587" s="8">
        <v>5.6795</v>
      </c>
      <c r="J587" s="8">
        <v>3.0339</v>
      </c>
      <c r="K587" s="8">
        <v>0.2399</v>
      </c>
    </row>
    <row r="588" spans="1:11" ht="15.75" customHeight="1" x14ac:dyDescent="0.2">
      <c r="A588" s="16"/>
      <c r="B588" s="8" t="s">
        <v>880</v>
      </c>
      <c r="C588" s="8" t="s">
        <v>40</v>
      </c>
      <c r="D588" s="8" t="s">
        <v>610</v>
      </c>
      <c r="E588" s="8" t="s">
        <v>611</v>
      </c>
      <c r="F588" s="8" t="s">
        <v>22</v>
      </c>
      <c r="G588" s="8" t="s">
        <v>562</v>
      </c>
      <c r="H588" s="8" t="s">
        <v>563</v>
      </c>
      <c r="I588" s="8">
        <v>5.2290000000000001</v>
      </c>
      <c r="J588" s="8">
        <v>2.7075</v>
      </c>
      <c r="K588" s="8">
        <v>0.57399999999999995</v>
      </c>
    </row>
    <row r="589" spans="1:11" ht="15.75" customHeight="1" x14ac:dyDescent="0.2">
      <c r="A589" s="16"/>
      <c r="B589" s="8" t="s">
        <v>877</v>
      </c>
      <c r="C589" s="8" t="s">
        <v>40</v>
      </c>
      <c r="D589" s="8" t="s">
        <v>41</v>
      </c>
      <c r="E589" s="8" t="s">
        <v>42</v>
      </c>
      <c r="F589" s="8" t="s">
        <v>48</v>
      </c>
      <c r="G589" s="8" t="s">
        <v>232</v>
      </c>
      <c r="H589" s="8" t="s">
        <v>233</v>
      </c>
      <c r="I589" s="8">
        <v>6.3388</v>
      </c>
      <c r="J589" s="8">
        <v>3.3258999999999999</v>
      </c>
      <c r="K589" s="8">
        <v>0.61929999999999996</v>
      </c>
    </row>
    <row r="590" spans="1:11" ht="15.75" customHeight="1" x14ac:dyDescent="0.2">
      <c r="A590" s="16"/>
      <c r="B590" s="8" t="s">
        <v>879</v>
      </c>
      <c r="C590" s="8" t="s">
        <v>40</v>
      </c>
      <c r="D590" s="8" t="s">
        <v>612</v>
      </c>
      <c r="E590" s="8" t="s">
        <v>613</v>
      </c>
      <c r="F590" s="8" t="s">
        <v>40</v>
      </c>
      <c r="G590" s="8" t="s">
        <v>268</v>
      </c>
      <c r="H590" s="8" t="s">
        <v>269</v>
      </c>
      <c r="I590" s="8">
        <v>5.8948</v>
      </c>
      <c r="J590" s="8">
        <v>1.5933999999999999</v>
      </c>
      <c r="K590" s="8">
        <v>-1.1456999999999999</v>
      </c>
    </row>
    <row r="591" spans="1:11" ht="15.75" customHeight="1" x14ac:dyDescent="0.2">
      <c r="A591" s="16"/>
      <c r="B591" s="8" t="s">
        <v>877</v>
      </c>
      <c r="C591" s="8" t="s">
        <v>66</v>
      </c>
      <c r="D591" s="8" t="s">
        <v>280</v>
      </c>
      <c r="E591" s="8" t="s">
        <v>281</v>
      </c>
      <c r="F591" s="8" t="s">
        <v>75</v>
      </c>
      <c r="G591" s="8" t="s">
        <v>614</v>
      </c>
      <c r="H591" s="8" t="s">
        <v>615</v>
      </c>
      <c r="I591" s="8">
        <v>5.5221999999999998</v>
      </c>
      <c r="J591" s="8">
        <v>3.3820000000000001</v>
      </c>
      <c r="K591" s="8">
        <v>-0.60809999999999997</v>
      </c>
    </row>
    <row r="592" spans="1:11" ht="15.75" customHeight="1" x14ac:dyDescent="0.2">
      <c r="A592" s="16"/>
      <c r="B592" s="8" t="s">
        <v>879</v>
      </c>
      <c r="C592" s="8" t="s">
        <v>66</v>
      </c>
      <c r="D592" s="8" t="s">
        <v>280</v>
      </c>
      <c r="E592" s="8" t="s">
        <v>281</v>
      </c>
      <c r="F592" s="8" t="s">
        <v>35</v>
      </c>
      <c r="G592" s="8" t="s">
        <v>616</v>
      </c>
      <c r="H592" s="8" t="s">
        <v>617</v>
      </c>
      <c r="I592" s="8">
        <v>6.3385999999999996</v>
      </c>
      <c r="J592" s="8">
        <v>4.9432</v>
      </c>
      <c r="K592" s="8">
        <v>0.72740000000000005</v>
      </c>
    </row>
    <row r="593" spans="1:11" ht="15.75" customHeight="1" x14ac:dyDescent="0.2">
      <c r="A593" s="16"/>
      <c r="B593" s="8" t="s">
        <v>877</v>
      </c>
      <c r="C593" s="8" t="s">
        <v>66</v>
      </c>
      <c r="D593" s="8" t="s">
        <v>373</v>
      </c>
      <c r="E593" s="8" t="s">
        <v>374</v>
      </c>
      <c r="F593" s="8" t="s">
        <v>45</v>
      </c>
      <c r="G593" s="8" t="s">
        <v>379</v>
      </c>
      <c r="H593" s="8" t="s">
        <v>380</v>
      </c>
      <c r="I593" s="8">
        <v>9.8561999999999994</v>
      </c>
      <c r="J593" s="8">
        <v>5.7417999999999996</v>
      </c>
      <c r="K593" s="8">
        <v>0.79290000000000005</v>
      </c>
    </row>
    <row r="594" spans="1:11" ht="15.75" customHeight="1" x14ac:dyDescent="0.2">
      <c r="A594" s="16"/>
      <c r="B594" s="8" t="s">
        <v>876</v>
      </c>
      <c r="C594" s="8" t="s">
        <v>82</v>
      </c>
      <c r="D594" s="8" t="s">
        <v>618</v>
      </c>
      <c r="E594" s="8" t="s">
        <v>619</v>
      </c>
      <c r="F594" s="8" t="s">
        <v>19</v>
      </c>
      <c r="G594" s="8" t="s">
        <v>329</v>
      </c>
      <c r="H594" s="8" t="s">
        <v>330</v>
      </c>
      <c r="I594" s="8">
        <v>5.4618000000000002</v>
      </c>
      <c r="J594" s="8">
        <v>2.3959999999999999</v>
      </c>
      <c r="K594" s="8">
        <v>-0.21909999999999999</v>
      </c>
    </row>
    <row r="595" spans="1:11" ht="15.75" customHeight="1" x14ac:dyDescent="0.2">
      <c r="A595" s="16"/>
      <c r="B595" s="8" t="s">
        <v>876</v>
      </c>
      <c r="C595" s="8" t="s">
        <v>82</v>
      </c>
      <c r="D595" s="8" t="s">
        <v>507</v>
      </c>
      <c r="E595" s="8" t="s">
        <v>508</v>
      </c>
      <c r="F595" s="8" t="s">
        <v>45</v>
      </c>
      <c r="G595" s="8" t="s">
        <v>459</v>
      </c>
      <c r="H595" s="8" t="s">
        <v>460</v>
      </c>
      <c r="I595" s="8">
        <v>7.5759999999999996</v>
      </c>
      <c r="J595" s="8">
        <v>3.1579999999999999</v>
      </c>
      <c r="K595" s="8">
        <v>0.248</v>
      </c>
    </row>
    <row r="596" spans="1:11" ht="15.75" customHeight="1" x14ac:dyDescent="0.2">
      <c r="A596" s="16"/>
      <c r="B596" s="8" t="s">
        <v>878</v>
      </c>
      <c r="C596" s="8" t="s">
        <v>82</v>
      </c>
      <c r="D596" s="8" t="s">
        <v>620</v>
      </c>
      <c r="E596" s="8" t="s">
        <v>621</v>
      </c>
      <c r="F596" s="8" t="s">
        <v>61</v>
      </c>
      <c r="G596" s="8" t="s">
        <v>282</v>
      </c>
      <c r="H596" s="8" t="s">
        <v>283</v>
      </c>
      <c r="I596" s="8">
        <v>6.2055999999999996</v>
      </c>
      <c r="J596" s="8">
        <v>2.9432999999999998</v>
      </c>
      <c r="K596" s="8">
        <v>0.64829999999999999</v>
      </c>
    </row>
    <row r="597" spans="1:11" ht="15.75" customHeight="1" x14ac:dyDescent="0.2">
      <c r="A597" s="16"/>
      <c r="B597" s="8" t="s">
        <v>878</v>
      </c>
      <c r="C597" s="8" t="s">
        <v>82</v>
      </c>
      <c r="D597" s="8" t="s">
        <v>91</v>
      </c>
      <c r="E597" s="8" t="s">
        <v>92</v>
      </c>
      <c r="F597" s="8" t="s">
        <v>19</v>
      </c>
      <c r="G597" s="8" t="s">
        <v>401</v>
      </c>
      <c r="H597" s="8" t="s">
        <v>402</v>
      </c>
      <c r="I597" s="8">
        <v>5.4932999999999996</v>
      </c>
      <c r="J597" s="8">
        <v>2.5087000000000002</v>
      </c>
      <c r="K597" s="8">
        <v>-0.58809999999999996</v>
      </c>
    </row>
    <row r="598" spans="1:11" ht="15.75" customHeight="1" x14ac:dyDescent="0.2">
      <c r="A598" s="16"/>
      <c r="B598" s="8" t="s">
        <v>877</v>
      </c>
      <c r="C598" s="8" t="s">
        <v>82</v>
      </c>
      <c r="D598" s="8" t="s">
        <v>377</v>
      </c>
      <c r="E598" s="8" t="s">
        <v>378</v>
      </c>
      <c r="F598" s="8" t="s">
        <v>45</v>
      </c>
      <c r="G598" s="8" t="s">
        <v>622</v>
      </c>
      <c r="H598" s="8" t="s">
        <v>413</v>
      </c>
      <c r="I598" s="8">
        <v>5.1089000000000002</v>
      </c>
      <c r="J598" s="8">
        <v>3.0870000000000002</v>
      </c>
      <c r="K598" s="8">
        <v>-0.58130000000000004</v>
      </c>
    </row>
    <row r="599" spans="1:11" ht="15.75" customHeight="1" x14ac:dyDescent="0.2">
      <c r="A599" s="16"/>
      <c r="B599" s="8" t="s">
        <v>876</v>
      </c>
      <c r="C599" s="8" t="s">
        <v>82</v>
      </c>
      <c r="D599" s="8" t="s">
        <v>377</v>
      </c>
      <c r="E599" s="8" t="s">
        <v>378</v>
      </c>
      <c r="F599" s="8" t="s">
        <v>61</v>
      </c>
      <c r="G599" s="8" t="s">
        <v>598</v>
      </c>
      <c r="H599" s="8" t="s">
        <v>599</v>
      </c>
      <c r="I599" s="8">
        <v>5.4507000000000003</v>
      </c>
      <c r="J599" s="8">
        <v>2.7397999999999998</v>
      </c>
      <c r="K599" s="8">
        <v>0.2291</v>
      </c>
    </row>
    <row r="600" spans="1:11" ht="15.75" customHeight="1" x14ac:dyDescent="0.2">
      <c r="A600" s="16"/>
      <c r="B600" s="8" t="s">
        <v>879</v>
      </c>
      <c r="C600" s="8" t="s">
        <v>30</v>
      </c>
      <c r="D600" s="8" t="s">
        <v>526</v>
      </c>
      <c r="E600" s="8" t="s">
        <v>527</v>
      </c>
      <c r="F600" s="8" t="s">
        <v>22</v>
      </c>
      <c r="G600" s="8" t="s">
        <v>623</v>
      </c>
      <c r="H600" s="8" t="s">
        <v>624</v>
      </c>
      <c r="I600" s="8">
        <v>5.2232000000000003</v>
      </c>
      <c r="J600" s="8">
        <v>3.6799999999999999E-2</v>
      </c>
      <c r="K600" s="8">
        <v>-6.3399999999999998E-2</v>
      </c>
    </row>
    <row r="601" spans="1:11" ht="15.75" customHeight="1" x14ac:dyDescent="0.2">
      <c r="A601" s="16"/>
      <c r="B601" s="8" t="s">
        <v>876</v>
      </c>
      <c r="C601" s="8" t="s">
        <v>75</v>
      </c>
      <c r="D601" s="8" t="s">
        <v>625</v>
      </c>
      <c r="E601" s="8" t="s">
        <v>626</v>
      </c>
      <c r="F601" s="8" t="s">
        <v>61</v>
      </c>
      <c r="G601" s="8" t="s">
        <v>627</v>
      </c>
      <c r="H601" s="8" t="s">
        <v>628</v>
      </c>
      <c r="I601" s="8">
        <v>5.5869</v>
      </c>
      <c r="J601" s="8">
        <v>2.8012999999999999</v>
      </c>
      <c r="K601" s="8">
        <v>0.23519999999999999</v>
      </c>
    </row>
    <row r="602" spans="1:11" ht="15.75" customHeight="1" x14ac:dyDescent="0.2">
      <c r="A602" s="16"/>
      <c r="B602" s="8" t="s">
        <v>878</v>
      </c>
      <c r="C602" s="8" t="s">
        <v>75</v>
      </c>
      <c r="D602" s="8" t="s">
        <v>629</v>
      </c>
      <c r="E602" s="8" t="s">
        <v>630</v>
      </c>
      <c r="F602" s="8" t="s">
        <v>45</v>
      </c>
      <c r="G602" s="8" t="s">
        <v>379</v>
      </c>
      <c r="H602" s="8" t="s">
        <v>380</v>
      </c>
      <c r="I602" s="8">
        <v>5.2445000000000004</v>
      </c>
      <c r="J602" s="8">
        <v>2.9196</v>
      </c>
      <c r="K602" s="8">
        <v>-0.63460000000000005</v>
      </c>
    </row>
    <row r="603" spans="1:11" ht="15.75" customHeight="1" x14ac:dyDescent="0.2">
      <c r="A603" s="16"/>
      <c r="B603" s="8" t="s">
        <v>877</v>
      </c>
      <c r="C603" s="8" t="s">
        <v>75</v>
      </c>
      <c r="D603" s="8" t="s">
        <v>560</v>
      </c>
      <c r="E603" s="8" t="s">
        <v>561</v>
      </c>
      <c r="F603" s="8" t="s">
        <v>35</v>
      </c>
      <c r="G603" s="8" t="s">
        <v>217</v>
      </c>
      <c r="H603" s="8" t="s">
        <v>218</v>
      </c>
      <c r="I603" s="8">
        <v>6.1405000000000003</v>
      </c>
      <c r="J603" s="8">
        <v>3.4245000000000001</v>
      </c>
      <c r="K603" s="8">
        <v>0.62</v>
      </c>
    </row>
    <row r="604" spans="1:11" ht="15.75" customHeight="1" x14ac:dyDescent="0.2">
      <c r="A604" s="16"/>
      <c r="B604" s="8" t="s">
        <v>878</v>
      </c>
      <c r="C604" s="8" t="s">
        <v>75</v>
      </c>
      <c r="D604" s="8" t="s">
        <v>564</v>
      </c>
      <c r="E604" s="8" t="s">
        <v>565</v>
      </c>
      <c r="F604" s="8" t="s">
        <v>25</v>
      </c>
      <c r="G604" s="8" t="s">
        <v>71</v>
      </c>
      <c r="H604" s="8" t="s">
        <v>72</v>
      </c>
      <c r="I604" s="8">
        <v>5.5506000000000002</v>
      </c>
      <c r="J604" s="8">
        <v>2.9270999999999998</v>
      </c>
      <c r="K604" s="8">
        <v>0.66859999999999997</v>
      </c>
    </row>
    <row r="605" spans="1:11" ht="15.75" customHeight="1" x14ac:dyDescent="0.2">
      <c r="A605" s="16"/>
      <c r="B605" s="8" t="s">
        <v>876</v>
      </c>
      <c r="C605" s="8" t="s">
        <v>9</v>
      </c>
      <c r="D605" s="8" t="s">
        <v>326</v>
      </c>
      <c r="E605" s="8" t="s">
        <v>327</v>
      </c>
      <c r="F605" s="8" t="s">
        <v>61</v>
      </c>
      <c r="G605" s="8" t="s">
        <v>631</v>
      </c>
      <c r="H605" s="8" t="s">
        <v>632</v>
      </c>
      <c r="I605" s="8">
        <v>5.2335000000000003</v>
      </c>
      <c r="J605" s="8">
        <v>3.0609000000000002</v>
      </c>
      <c r="K605" s="8">
        <v>-0.25130000000000002</v>
      </c>
    </row>
    <row r="606" spans="1:11" ht="15.75" customHeight="1" x14ac:dyDescent="0.2">
      <c r="A606" s="16"/>
      <c r="B606" s="8" t="s">
        <v>877</v>
      </c>
      <c r="C606" s="8" t="s">
        <v>9</v>
      </c>
      <c r="D606" s="8" t="s">
        <v>199</v>
      </c>
      <c r="E606" s="8" t="s">
        <v>200</v>
      </c>
      <c r="F606" s="8" t="s">
        <v>35</v>
      </c>
      <c r="G606" s="8" t="s">
        <v>407</v>
      </c>
      <c r="H606" s="8" t="s">
        <v>408</v>
      </c>
      <c r="I606" s="8">
        <v>6.2084999999999999</v>
      </c>
      <c r="J606" s="8">
        <v>3.3748999999999998</v>
      </c>
      <c r="K606" s="8">
        <v>0.6159</v>
      </c>
    </row>
    <row r="607" spans="1:11" ht="15.75" customHeight="1" x14ac:dyDescent="0.2">
      <c r="A607" s="16"/>
      <c r="B607" s="8" t="s">
        <v>878</v>
      </c>
      <c r="C607" s="8" t="s">
        <v>19</v>
      </c>
      <c r="D607" s="8" t="s">
        <v>633</v>
      </c>
      <c r="E607" s="8" t="s">
        <v>634</v>
      </c>
      <c r="F607" s="8" t="s">
        <v>61</v>
      </c>
      <c r="G607" s="8" t="s">
        <v>282</v>
      </c>
      <c r="H607" s="8" t="s">
        <v>283</v>
      </c>
      <c r="I607" s="8">
        <v>6.6101999999999999</v>
      </c>
      <c r="J607" s="8">
        <v>4.1208</v>
      </c>
      <c r="K607" s="8">
        <v>-0.77070000000000005</v>
      </c>
    </row>
    <row r="608" spans="1:11" ht="15.75" customHeight="1" x14ac:dyDescent="0.2">
      <c r="A608" s="16"/>
      <c r="B608" s="8" t="s">
        <v>880</v>
      </c>
      <c r="C608" s="8" t="s">
        <v>19</v>
      </c>
      <c r="D608" s="8" t="s">
        <v>633</v>
      </c>
      <c r="E608" s="8" t="s">
        <v>634</v>
      </c>
      <c r="F608" s="8" t="s">
        <v>61</v>
      </c>
      <c r="G608" s="8" t="s">
        <v>89</v>
      </c>
      <c r="H608" s="8" t="s">
        <v>90</v>
      </c>
      <c r="I608" s="8">
        <v>5.3122999999999996</v>
      </c>
      <c r="J608" s="8">
        <v>3.0520999999999998</v>
      </c>
      <c r="K608" s="8">
        <v>-0.60629999999999995</v>
      </c>
    </row>
    <row r="609" spans="1:11" ht="15.75" customHeight="1" x14ac:dyDescent="0.2">
      <c r="A609" s="16"/>
      <c r="B609" s="8" t="s">
        <v>876</v>
      </c>
      <c r="C609" s="8" t="s">
        <v>19</v>
      </c>
      <c r="D609" s="8" t="s">
        <v>329</v>
      </c>
      <c r="E609" s="8" t="s">
        <v>330</v>
      </c>
      <c r="F609" s="8" t="s">
        <v>61</v>
      </c>
      <c r="G609" s="8" t="s">
        <v>158</v>
      </c>
      <c r="H609" s="8" t="s">
        <v>159</v>
      </c>
      <c r="I609" s="8">
        <v>6.4253999999999998</v>
      </c>
      <c r="J609" s="8">
        <v>3.5749</v>
      </c>
      <c r="K609" s="8">
        <v>-0.26340000000000002</v>
      </c>
    </row>
    <row r="610" spans="1:11" ht="15.75" customHeight="1" x14ac:dyDescent="0.2">
      <c r="A610" s="16"/>
      <c r="B610" s="8" t="s">
        <v>876</v>
      </c>
      <c r="C610" s="8" t="s">
        <v>16</v>
      </c>
      <c r="D610" s="8" t="s">
        <v>635</v>
      </c>
      <c r="E610" s="8" t="s">
        <v>636</v>
      </c>
      <c r="F610" s="8" t="s">
        <v>61</v>
      </c>
      <c r="G610" s="8" t="s">
        <v>637</v>
      </c>
      <c r="H610" s="8" t="s">
        <v>638</v>
      </c>
      <c r="I610" s="8">
        <v>5.1375000000000002</v>
      </c>
      <c r="J610" s="8">
        <v>2.9056999999999999</v>
      </c>
      <c r="K610" s="8">
        <v>-0.2369</v>
      </c>
    </row>
    <row r="611" spans="1:11" ht="15.75" customHeight="1" x14ac:dyDescent="0.2">
      <c r="A611" s="16"/>
      <c r="B611" s="8" t="s">
        <v>878</v>
      </c>
      <c r="C611" s="8" t="s">
        <v>16</v>
      </c>
      <c r="D611" s="8" t="s">
        <v>528</v>
      </c>
      <c r="E611" s="8" t="s">
        <v>529</v>
      </c>
      <c r="F611" s="8" t="s">
        <v>61</v>
      </c>
      <c r="G611" s="8" t="s">
        <v>158</v>
      </c>
      <c r="H611" s="8" t="s">
        <v>159</v>
      </c>
      <c r="I611" s="8">
        <v>5.2354000000000003</v>
      </c>
      <c r="J611" s="8">
        <v>1.0893999999999999</v>
      </c>
      <c r="K611" s="8">
        <v>-0.38790000000000002</v>
      </c>
    </row>
    <row r="612" spans="1:11" ht="15.75" customHeight="1" x14ac:dyDescent="0.2">
      <c r="A612" s="16"/>
      <c r="B612" s="8" t="s">
        <v>880</v>
      </c>
      <c r="C612" s="8" t="s">
        <v>16</v>
      </c>
      <c r="D612" s="8" t="s">
        <v>639</v>
      </c>
      <c r="E612" s="8" t="s">
        <v>640</v>
      </c>
      <c r="F612" s="8" t="s">
        <v>45</v>
      </c>
      <c r="G612" s="8" t="s">
        <v>340</v>
      </c>
      <c r="H612" s="8" t="s">
        <v>341</v>
      </c>
      <c r="I612" s="8">
        <v>5.0084</v>
      </c>
      <c r="J612" s="8">
        <v>0.36459999999999998</v>
      </c>
      <c r="K612" s="8">
        <v>0.2054</v>
      </c>
    </row>
    <row r="613" spans="1:11" ht="15.75" customHeight="1" x14ac:dyDescent="0.2">
      <c r="A613" s="16"/>
      <c r="B613" s="8" t="s">
        <v>878</v>
      </c>
      <c r="C613" s="8" t="s">
        <v>25</v>
      </c>
      <c r="D613" s="8" t="s">
        <v>318</v>
      </c>
      <c r="E613" s="8" t="s">
        <v>319</v>
      </c>
      <c r="F613" s="8" t="s">
        <v>35</v>
      </c>
      <c r="G613" s="8" t="s">
        <v>503</v>
      </c>
      <c r="H613" s="8" t="s">
        <v>504</v>
      </c>
      <c r="I613" s="8">
        <v>6.0975999999999999</v>
      </c>
      <c r="J613" s="8">
        <v>3.3062999999999998</v>
      </c>
      <c r="K613" s="8">
        <v>0.68730000000000002</v>
      </c>
    </row>
    <row r="614" spans="1:11" ht="15.75" customHeight="1" x14ac:dyDescent="0.2">
      <c r="A614" s="16"/>
      <c r="B614" s="8" t="s">
        <v>880</v>
      </c>
      <c r="C614" s="8" t="s">
        <v>45</v>
      </c>
      <c r="D614" s="8" t="s">
        <v>176</v>
      </c>
      <c r="E614" s="8" t="s">
        <v>177</v>
      </c>
      <c r="F614" s="8" t="s">
        <v>45</v>
      </c>
      <c r="G614" s="8" t="s">
        <v>387</v>
      </c>
      <c r="H614" s="8" t="s">
        <v>388</v>
      </c>
      <c r="I614" s="8">
        <v>5.0815000000000001</v>
      </c>
      <c r="J614" s="8">
        <v>2.774</v>
      </c>
      <c r="K614" s="8">
        <v>-0.70779999999999998</v>
      </c>
    </row>
    <row r="615" spans="1:11" ht="15.75" customHeight="1" x14ac:dyDescent="0.2">
      <c r="A615" s="16"/>
      <c r="B615" s="8" t="s">
        <v>876</v>
      </c>
      <c r="C615" s="8" t="s">
        <v>48</v>
      </c>
      <c r="D615" s="8" t="s">
        <v>427</v>
      </c>
      <c r="E615" s="8" t="s">
        <v>428</v>
      </c>
      <c r="F615" s="8" t="s">
        <v>35</v>
      </c>
      <c r="G615" s="8" t="s">
        <v>503</v>
      </c>
      <c r="H615" s="8" t="s">
        <v>504</v>
      </c>
      <c r="I615" s="8">
        <v>6.4550999999999998</v>
      </c>
      <c r="J615" s="8">
        <v>3.5427</v>
      </c>
      <c r="K615" s="8">
        <v>-0.26119999999999999</v>
      </c>
    </row>
    <row r="616" spans="1:11" ht="15.75" customHeight="1" x14ac:dyDescent="0.2">
      <c r="A616" s="16"/>
      <c r="B616" s="8" t="s">
        <v>876</v>
      </c>
      <c r="C616" s="8" t="s">
        <v>35</v>
      </c>
      <c r="D616" s="8" t="s">
        <v>162</v>
      </c>
      <c r="E616" s="8" t="s">
        <v>163</v>
      </c>
      <c r="F616" s="8" t="s">
        <v>35</v>
      </c>
      <c r="G616" s="8" t="s">
        <v>80</v>
      </c>
      <c r="H616" s="8" t="s">
        <v>81</v>
      </c>
      <c r="I616" s="8">
        <v>5.2710999999999997</v>
      </c>
      <c r="J616" s="8">
        <v>0.45689999999999997</v>
      </c>
      <c r="K616" s="8">
        <v>-0.68330000000000002</v>
      </c>
    </row>
    <row r="617" spans="1:11" ht="15.75" customHeight="1" x14ac:dyDescent="0.2">
      <c r="A617" s="16"/>
      <c r="B617" s="8" t="s">
        <v>879</v>
      </c>
      <c r="C617" s="8" t="s">
        <v>61</v>
      </c>
      <c r="D617" s="8" t="s">
        <v>234</v>
      </c>
      <c r="E617" s="8" t="s">
        <v>235</v>
      </c>
      <c r="F617" s="8" t="s">
        <v>61</v>
      </c>
      <c r="G617" s="8" t="s">
        <v>331</v>
      </c>
      <c r="H617" s="8" t="s">
        <v>332</v>
      </c>
      <c r="I617" s="8">
        <v>5.0122</v>
      </c>
      <c r="J617" s="8">
        <v>2.6463000000000001</v>
      </c>
      <c r="K617" s="8">
        <v>-0.62239999999999995</v>
      </c>
    </row>
    <row r="618" spans="1:11" ht="18.75" x14ac:dyDescent="0.2">
      <c r="A618" s="11"/>
    </row>
    <row r="619" spans="1:11" x14ac:dyDescent="0.2">
      <c r="A619" s="16" t="s">
        <v>893</v>
      </c>
      <c r="B619" s="8" t="s">
        <v>876</v>
      </c>
      <c r="C619" s="8" t="s">
        <v>10</v>
      </c>
      <c r="D619" s="8" t="s">
        <v>481</v>
      </c>
      <c r="E619" s="8" t="s">
        <v>482</v>
      </c>
      <c r="F619" s="8" t="s">
        <v>10</v>
      </c>
      <c r="G619" s="8" t="s">
        <v>700</v>
      </c>
      <c r="H619" s="8" t="s">
        <v>701</v>
      </c>
      <c r="I619" s="8">
        <v>5.2888000000000002</v>
      </c>
      <c r="J619" s="8">
        <v>2.8921999999999999</v>
      </c>
      <c r="K619" s="8">
        <v>8.7099999999999997E-2</v>
      </c>
    </row>
    <row r="620" spans="1:11" ht="15.75" customHeight="1" x14ac:dyDescent="0.2">
      <c r="A620" s="16"/>
      <c r="B620" s="8" t="s">
        <v>876</v>
      </c>
      <c r="C620" s="8" t="s">
        <v>10</v>
      </c>
      <c r="D620" s="8" t="s">
        <v>353</v>
      </c>
      <c r="E620" s="8" t="s">
        <v>354</v>
      </c>
      <c r="F620" s="8" t="s">
        <v>16</v>
      </c>
      <c r="G620" s="8" t="s">
        <v>686</v>
      </c>
      <c r="H620" s="8" t="s">
        <v>687</v>
      </c>
      <c r="I620" s="8">
        <v>5.4966999999999997</v>
      </c>
      <c r="J620" s="8">
        <v>2.9388999999999998</v>
      </c>
      <c r="K620" s="8">
        <v>-8.77E-2</v>
      </c>
    </row>
    <row r="621" spans="1:11" ht="15.75" customHeight="1" x14ac:dyDescent="0.2">
      <c r="A621" s="16"/>
      <c r="B621" s="8" t="s">
        <v>877</v>
      </c>
      <c r="C621" s="8" t="s">
        <v>10</v>
      </c>
      <c r="D621" s="8" t="s">
        <v>790</v>
      </c>
      <c r="E621" s="8" t="s">
        <v>791</v>
      </c>
      <c r="F621" s="8" t="s">
        <v>35</v>
      </c>
      <c r="G621" s="8" t="s">
        <v>748</v>
      </c>
      <c r="H621" s="8" t="s">
        <v>749</v>
      </c>
      <c r="I621" s="8">
        <v>5.9714999999999998</v>
      </c>
      <c r="J621" s="8">
        <v>3.2193000000000001</v>
      </c>
      <c r="K621" s="8">
        <v>0.27950000000000003</v>
      </c>
    </row>
    <row r="622" spans="1:11" ht="15.75" customHeight="1" x14ac:dyDescent="0.2">
      <c r="A622" s="16"/>
      <c r="B622" s="8" t="s">
        <v>877</v>
      </c>
      <c r="C622" s="8" t="s">
        <v>13</v>
      </c>
      <c r="D622" s="8" t="s">
        <v>28</v>
      </c>
      <c r="E622" s="8" t="s">
        <v>29</v>
      </c>
      <c r="F622" s="8" t="s">
        <v>35</v>
      </c>
      <c r="G622" s="8" t="s">
        <v>36</v>
      </c>
      <c r="H622" s="8" t="s">
        <v>37</v>
      </c>
      <c r="I622" s="8">
        <v>5.0194999999999999</v>
      </c>
      <c r="J622" s="8">
        <v>2.5868000000000002</v>
      </c>
      <c r="K622" s="8">
        <v>-0.251</v>
      </c>
    </row>
    <row r="623" spans="1:11" ht="15.75" customHeight="1" x14ac:dyDescent="0.2">
      <c r="A623" s="16"/>
      <c r="B623" s="8" t="s">
        <v>876</v>
      </c>
      <c r="C623" s="8" t="s">
        <v>13</v>
      </c>
      <c r="D623" s="8" t="s">
        <v>33</v>
      </c>
      <c r="E623" s="8" t="s">
        <v>34</v>
      </c>
      <c r="F623" s="8" t="s">
        <v>35</v>
      </c>
      <c r="G623" s="8" t="s">
        <v>36</v>
      </c>
      <c r="H623" s="8" t="s">
        <v>37</v>
      </c>
      <c r="I623" s="8">
        <v>5.8189000000000002</v>
      </c>
      <c r="J623" s="8">
        <v>2.9499</v>
      </c>
      <c r="K623" s="8">
        <v>-8.7099999999999997E-2</v>
      </c>
    </row>
    <row r="624" spans="1:11" ht="15.75" customHeight="1" x14ac:dyDescent="0.2">
      <c r="A624" s="16"/>
      <c r="B624" s="8" t="s">
        <v>878</v>
      </c>
      <c r="C624" s="8" t="s">
        <v>13</v>
      </c>
      <c r="D624" s="8" t="s">
        <v>439</v>
      </c>
      <c r="E624" s="8" t="s">
        <v>440</v>
      </c>
      <c r="F624" s="8" t="s">
        <v>40</v>
      </c>
      <c r="G624" s="8" t="s">
        <v>497</v>
      </c>
      <c r="H624" s="8" t="s">
        <v>498</v>
      </c>
      <c r="I624" s="8">
        <v>5.0487000000000002</v>
      </c>
      <c r="J624" s="8">
        <v>2.0933999999999999</v>
      </c>
      <c r="K624" s="8">
        <v>0.14810000000000001</v>
      </c>
    </row>
    <row r="625" spans="1:11" ht="15.75" customHeight="1" x14ac:dyDescent="0.2">
      <c r="A625" s="16"/>
      <c r="B625" s="8" t="s">
        <v>877</v>
      </c>
      <c r="C625" s="8" t="s">
        <v>13</v>
      </c>
      <c r="D625" s="8" t="s">
        <v>252</v>
      </c>
      <c r="E625" s="8" t="s">
        <v>253</v>
      </c>
      <c r="F625" s="8" t="s">
        <v>40</v>
      </c>
      <c r="G625" s="8" t="s">
        <v>497</v>
      </c>
      <c r="H625" s="8" t="s">
        <v>498</v>
      </c>
      <c r="I625" s="8">
        <v>6.0968999999999998</v>
      </c>
      <c r="J625" s="8">
        <v>3.2786</v>
      </c>
      <c r="K625" s="8">
        <v>0.2802</v>
      </c>
    </row>
    <row r="626" spans="1:11" ht="15.75" customHeight="1" x14ac:dyDescent="0.2">
      <c r="A626" s="16"/>
      <c r="B626" s="8" t="s">
        <v>876</v>
      </c>
      <c r="C626" s="8" t="s">
        <v>13</v>
      </c>
      <c r="D626" s="8" t="s">
        <v>252</v>
      </c>
      <c r="E626" s="8" t="s">
        <v>253</v>
      </c>
      <c r="F626" s="8" t="s">
        <v>40</v>
      </c>
      <c r="G626" s="8" t="s">
        <v>497</v>
      </c>
      <c r="H626" s="8" t="s">
        <v>498</v>
      </c>
      <c r="I626" s="8">
        <v>6.5469999999999997</v>
      </c>
      <c r="J626" s="8">
        <v>3.5013999999999998</v>
      </c>
      <c r="K626" s="8">
        <v>9.4500000000000001E-2</v>
      </c>
    </row>
    <row r="627" spans="1:11" ht="15.75" customHeight="1" x14ac:dyDescent="0.2">
      <c r="A627" s="16"/>
      <c r="B627" s="8" t="s">
        <v>876</v>
      </c>
      <c r="C627" s="8" t="s">
        <v>13</v>
      </c>
      <c r="D627" s="8" t="s">
        <v>837</v>
      </c>
      <c r="E627" s="8" t="s">
        <v>838</v>
      </c>
      <c r="F627" s="8" t="s">
        <v>82</v>
      </c>
      <c r="G627" s="8" t="s">
        <v>618</v>
      </c>
      <c r="H627" s="8" t="s">
        <v>619</v>
      </c>
      <c r="I627" s="8">
        <v>5.4469000000000003</v>
      </c>
      <c r="J627" s="8">
        <v>2.9580000000000002</v>
      </c>
      <c r="K627" s="8">
        <v>-8.8599999999999998E-2</v>
      </c>
    </row>
    <row r="628" spans="1:11" ht="15.75" customHeight="1" x14ac:dyDescent="0.2">
      <c r="A628" s="16"/>
      <c r="B628" s="8" t="s">
        <v>879</v>
      </c>
      <c r="C628" s="8" t="s">
        <v>13</v>
      </c>
      <c r="D628" s="8" t="s">
        <v>445</v>
      </c>
      <c r="E628" s="8" t="s">
        <v>446</v>
      </c>
      <c r="F628" s="8" t="s">
        <v>30</v>
      </c>
      <c r="G628" s="8" t="s">
        <v>99</v>
      </c>
      <c r="H628" s="8" t="s">
        <v>100</v>
      </c>
      <c r="I628" s="8">
        <v>5.3068999999999997</v>
      </c>
      <c r="J628" s="8">
        <v>3.6011000000000002</v>
      </c>
      <c r="K628" s="8">
        <v>-0.2427</v>
      </c>
    </row>
    <row r="629" spans="1:11" ht="15.75" customHeight="1" x14ac:dyDescent="0.2">
      <c r="A629" s="16"/>
      <c r="B629" s="8" t="s">
        <v>877</v>
      </c>
      <c r="C629" s="8" t="s">
        <v>40</v>
      </c>
      <c r="D629" s="8" t="s">
        <v>264</v>
      </c>
      <c r="E629" s="8" t="s">
        <v>265</v>
      </c>
      <c r="F629" s="8" t="s">
        <v>133</v>
      </c>
      <c r="G629" s="8" t="s">
        <v>541</v>
      </c>
      <c r="H629" s="8" t="s">
        <v>542</v>
      </c>
      <c r="I629" s="8">
        <v>5.7149000000000001</v>
      </c>
      <c r="J629" s="8">
        <v>2.9222000000000001</v>
      </c>
      <c r="K629" s="8">
        <v>-0.27110000000000001</v>
      </c>
    </row>
    <row r="630" spans="1:11" ht="15.75" customHeight="1" x14ac:dyDescent="0.2">
      <c r="A630" s="16"/>
      <c r="B630" s="8" t="s">
        <v>877</v>
      </c>
      <c r="C630" s="8" t="s">
        <v>66</v>
      </c>
      <c r="D630" s="8" t="s">
        <v>272</v>
      </c>
      <c r="E630" s="8" t="s">
        <v>273</v>
      </c>
      <c r="F630" s="8" t="s">
        <v>75</v>
      </c>
      <c r="G630" s="8" t="s">
        <v>566</v>
      </c>
      <c r="H630" s="8" t="s">
        <v>567</v>
      </c>
      <c r="I630" s="8">
        <v>5.6665000000000001</v>
      </c>
      <c r="J630" s="8">
        <v>2.9762</v>
      </c>
      <c r="K630" s="8">
        <v>-0.26569999999999999</v>
      </c>
    </row>
    <row r="631" spans="1:11" ht="15.75" customHeight="1" x14ac:dyDescent="0.2">
      <c r="A631" s="16"/>
      <c r="B631" s="8" t="s">
        <v>876</v>
      </c>
      <c r="C631" s="8" t="s">
        <v>66</v>
      </c>
      <c r="D631" s="8" t="s">
        <v>808</v>
      </c>
      <c r="E631" s="8" t="s">
        <v>809</v>
      </c>
      <c r="F631" s="8" t="s">
        <v>48</v>
      </c>
      <c r="G631" s="8" t="s">
        <v>314</v>
      </c>
      <c r="H631" s="8" t="s">
        <v>315</v>
      </c>
      <c r="I631" s="8">
        <v>5.2733999999999996</v>
      </c>
      <c r="J631" s="8">
        <v>2.9466999999999999</v>
      </c>
      <c r="K631" s="8">
        <v>8.9099999999999999E-2</v>
      </c>
    </row>
    <row r="632" spans="1:11" ht="15.75" customHeight="1" x14ac:dyDescent="0.2">
      <c r="A632" s="16"/>
      <c r="B632" s="8" t="s">
        <v>876</v>
      </c>
      <c r="C632" s="8" t="s">
        <v>66</v>
      </c>
      <c r="D632" s="8" t="s">
        <v>866</v>
      </c>
      <c r="E632" s="8" t="s">
        <v>867</v>
      </c>
      <c r="F632" s="8" t="s">
        <v>82</v>
      </c>
      <c r="G632" s="8" t="s">
        <v>868</v>
      </c>
      <c r="H632" s="8" t="s">
        <v>869</v>
      </c>
      <c r="I632" s="8">
        <v>6.0209000000000001</v>
      </c>
      <c r="J632" s="8">
        <v>3.1404999999999998</v>
      </c>
      <c r="K632" s="8">
        <v>-8.9599999999999999E-2</v>
      </c>
    </row>
    <row r="633" spans="1:11" ht="15.75" customHeight="1" x14ac:dyDescent="0.2">
      <c r="A633" s="16"/>
      <c r="B633" s="8" t="s">
        <v>877</v>
      </c>
      <c r="C633" s="8" t="s">
        <v>82</v>
      </c>
      <c r="D633" s="8" t="s">
        <v>359</v>
      </c>
      <c r="E633" s="8" t="s">
        <v>360</v>
      </c>
      <c r="F633" s="8" t="s">
        <v>35</v>
      </c>
      <c r="G633" s="8" t="s">
        <v>217</v>
      </c>
      <c r="H633" s="8" t="s">
        <v>218</v>
      </c>
      <c r="I633" s="8">
        <v>5.1200999999999999</v>
      </c>
      <c r="J633" s="8">
        <v>2.6772999999999998</v>
      </c>
      <c r="K633" s="8">
        <v>-0.25629999999999997</v>
      </c>
    </row>
    <row r="634" spans="1:11" ht="15.75" customHeight="1" x14ac:dyDescent="0.2">
      <c r="A634" s="16"/>
      <c r="B634" s="8" t="s">
        <v>876</v>
      </c>
      <c r="C634" s="8" t="s">
        <v>82</v>
      </c>
      <c r="D634" s="8" t="s">
        <v>97</v>
      </c>
      <c r="E634" s="8" t="s">
        <v>98</v>
      </c>
      <c r="F634" s="8" t="s">
        <v>82</v>
      </c>
      <c r="G634" s="8" t="s">
        <v>855</v>
      </c>
      <c r="H634" s="8" t="s">
        <v>856</v>
      </c>
      <c r="I634" s="8">
        <v>5.3428000000000004</v>
      </c>
      <c r="J634" s="8">
        <v>2.6008</v>
      </c>
      <c r="K634" s="8">
        <v>-0.1948</v>
      </c>
    </row>
    <row r="635" spans="1:11" ht="15.75" customHeight="1" x14ac:dyDescent="0.2">
      <c r="A635" s="16"/>
      <c r="B635" s="8" t="s">
        <v>876</v>
      </c>
      <c r="C635" s="8" t="s">
        <v>82</v>
      </c>
      <c r="D635" s="8" t="s">
        <v>97</v>
      </c>
      <c r="E635" s="8" t="s">
        <v>98</v>
      </c>
      <c r="F635" s="8" t="s">
        <v>22</v>
      </c>
      <c r="G635" s="8" t="s">
        <v>822</v>
      </c>
      <c r="H635" s="8" t="s">
        <v>823</v>
      </c>
      <c r="I635" s="8">
        <v>6.0609999999999999</v>
      </c>
      <c r="J635" s="8">
        <v>3.2684000000000002</v>
      </c>
      <c r="K635" s="8">
        <v>9.5399999999999999E-2</v>
      </c>
    </row>
    <row r="636" spans="1:11" ht="15.75" customHeight="1" x14ac:dyDescent="0.2">
      <c r="A636" s="16"/>
      <c r="B636" s="8" t="s">
        <v>877</v>
      </c>
      <c r="C636" s="8" t="s">
        <v>124</v>
      </c>
      <c r="D636" s="8" t="s">
        <v>463</v>
      </c>
      <c r="E636" s="8" t="s">
        <v>464</v>
      </c>
      <c r="F636" s="8" t="s">
        <v>25</v>
      </c>
      <c r="G636" s="8" t="s">
        <v>584</v>
      </c>
      <c r="H636" s="8" t="s">
        <v>585</v>
      </c>
      <c r="I636" s="8">
        <v>5.7630999999999997</v>
      </c>
      <c r="J636" s="8">
        <v>3.1377000000000002</v>
      </c>
      <c r="K636" s="8">
        <v>-0.2747</v>
      </c>
    </row>
    <row r="637" spans="1:11" ht="15.75" customHeight="1" x14ac:dyDescent="0.2">
      <c r="A637" s="16"/>
      <c r="B637" s="8" t="s">
        <v>879</v>
      </c>
      <c r="C637" s="8" t="s">
        <v>124</v>
      </c>
      <c r="D637" s="8" t="s">
        <v>463</v>
      </c>
      <c r="E637" s="8" t="s">
        <v>464</v>
      </c>
      <c r="F637" s="8" t="s">
        <v>25</v>
      </c>
      <c r="G637" s="8" t="s">
        <v>584</v>
      </c>
      <c r="H637" s="8" t="s">
        <v>585</v>
      </c>
      <c r="I637" s="8">
        <v>5.6456</v>
      </c>
      <c r="J637" s="8">
        <v>3.8130000000000002</v>
      </c>
      <c r="K637" s="8">
        <v>-0.24199999999999999</v>
      </c>
    </row>
    <row r="638" spans="1:11" ht="15.75" customHeight="1" x14ac:dyDescent="0.2">
      <c r="A638" s="16"/>
      <c r="B638" s="8" t="s">
        <v>876</v>
      </c>
      <c r="C638" s="8" t="s">
        <v>124</v>
      </c>
      <c r="D638" s="8" t="s">
        <v>870</v>
      </c>
      <c r="E638" s="8" t="s">
        <v>871</v>
      </c>
      <c r="F638" s="8" t="s">
        <v>22</v>
      </c>
      <c r="G638" s="8" t="s">
        <v>706</v>
      </c>
      <c r="H638" s="8" t="s">
        <v>707</v>
      </c>
      <c r="I638" s="8">
        <v>5.7569999999999997</v>
      </c>
      <c r="J638" s="8">
        <v>2.9641000000000002</v>
      </c>
      <c r="K638" s="8">
        <v>-8.9899999999999994E-2</v>
      </c>
    </row>
    <row r="639" spans="1:11" ht="15.75" customHeight="1" x14ac:dyDescent="0.2">
      <c r="A639" s="16"/>
      <c r="B639" s="8" t="s">
        <v>877</v>
      </c>
      <c r="C639" s="8" t="s">
        <v>124</v>
      </c>
      <c r="D639" s="8" t="s">
        <v>872</v>
      </c>
      <c r="E639" s="8" t="s">
        <v>873</v>
      </c>
      <c r="F639" s="8" t="s">
        <v>45</v>
      </c>
      <c r="G639" s="8" t="s">
        <v>778</v>
      </c>
      <c r="H639" s="8" t="s">
        <v>779</v>
      </c>
      <c r="I639" s="8">
        <v>5.0495999999999999</v>
      </c>
      <c r="J639" s="8">
        <v>2.6968000000000001</v>
      </c>
      <c r="K639" s="8">
        <v>-0.26019999999999999</v>
      </c>
    </row>
    <row r="640" spans="1:11" ht="15.75" customHeight="1" x14ac:dyDescent="0.2">
      <c r="A640" s="16"/>
      <c r="B640" s="8" t="s">
        <v>876</v>
      </c>
      <c r="C640" s="8" t="s">
        <v>124</v>
      </c>
      <c r="D640" s="8" t="s">
        <v>872</v>
      </c>
      <c r="E640" s="8" t="s">
        <v>873</v>
      </c>
      <c r="F640" s="8" t="s">
        <v>45</v>
      </c>
      <c r="G640" s="8" t="s">
        <v>46</v>
      </c>
      <c r="H640" s="8" t="s">
        <v>47</v>
      </c>
      <c r="I640" s="8">
        <v>7.1155999999999997</v>
      </c>
      <c r="J640" s="8">
        <v>3.6768999999999998</v>
      </c>
      <c r="K640" s="8">
        <v>-0.1</v>
      </c>
    </row>
    <row r="641" spans="1:11" ht="15.75" customHeight="1" x14ac:dyDescent="0.2">
      <c r="A641" s="16"/>
      <c r="B641" s="8" t="s">
        <v>876</v>
      </c>
      <c r="C641" s="8" t="s">
        <v>133</v>
      </c>
      <c r="D641" s="8" t="s">
        <v>399</v>
      </c>
      <c r="E641" s="8" t="s">
        <v>400</v>
      </c>
      <c r="F641" s="8" t="s">
        <v>9</v>
      </c>
      <c r="G641" s="8" t="s">
        <v>197</v>
      </c>
      <c r="H641" s="8" t="s">
        <v>198</v>
      </c>
      <c r="I641" s="8">
        <v>5.7534999999999998</v>
      </c>
      <c r="J641" s="8">
        <v>3.0491999999999999</v>
      </c>
      <c r="K641" s="8">
        <v>-9.4600000000000004E-2</v>
      </c>
    </row>
    <row r="642" spans="1:11" ht="15.75" customHeight="1" x14ac:dyDescent="0.2">
      <c r="A642" s="16"/>
      <c r="B642" s="8" t="s">
        <v>877</v>
      </c>
      <c r="C642" s="8" t="s">
        <v>133</v>
      </c>
      <c r="D642" s="8" t="s">
        <v>547</v>
      </c>
      <c r="E642" s="8" t="s">
        <v>548</v>
      </c>
      <c r="F642" s="8" t="s">
        <v>61</v>
      </c>
      <c r="G642" s="8" t="s">
        <v>322</v>
      </c>
      <c r="H642" s="8" t="s">
        <v>323</v>
      </c>
      <c r="I642" s="8">
        <v>5.0011000000000001</v>
      </c>
      <c r="J642" s="8">
        <v>2.6615000000000002</v>
      </c>
      <c r="K642" s="8">
        <v>-0.26750000000000002</v>
      </c>
    </row>
    <row r="643" spans="1:11" ht="15.75" customHeight="1" x14ac:dyDescent="0.2">
      <c r="A643" s="16"/>
      <c r="B643" s="8" t="s">
        <v>880</v>
      </c>
      <c r="C643" s="8" t="s">
        <v>133</v>
      </c>
      <c r="D643" s="8" t="s">
        <v>857</v>
      </c>
      <c r="E643" s="8" t="s">
        <v>858</v>
      </c>
      <c r="F643" s="8" t="s">
        <v>133</v>
      </c>
      <c r="G643" s="8" t="s">
        <v>455</v>
      </c>
      <c r="H643" s="8" t="s">
        <v>456</v>
      </c>
      <c r="I643" s="8">
        <v>5.5176999999999996</v>
      </c>
      <c r="J643" s="8">
        <v>1.7862</v>
      </c>
      <c r="K643" s="8">
        <v>-0.36380000000000001</v>
      </c>
    </row>
    <row r="644" spans="1:11" ht="15.75" customHeight="1" x14ac:dyDescent="0.2">
      <c r="A644" s="16"/>
      <c r="B644" s="8" t="s">
        <v>876</v>
      </c>
      <c r="C644" s="8" t="s">
        <v>133</v>
      </c>
      <c r="D644" s="8" t="s">
        <v>551</v>
      </c>
      <c r="E644" s="8" t="s">
        <v>552</v>
      </c>
      <c r="F644" s="8" t="s">
        <v>35</v>
      </c>
      <c r="G644" s="8" t="s">
        <v>874</v>
      </c>
      <c r="H644" s="8" t="s">
        <v>875</v>
      </c>
      <c r="I644" s="8">
        <v>5.8944000000000001</v>
      </c>
      <c r="J644" s="8">
        <v>3.1379999999999999</v>
      </c>
      <c r="K644" s="8">
        <v>-9.0200000000000002E-2</v>
      </c>
    </row>
    <row r="645" spans="1:11" ht="15.75" customHeight="1" x14ac:dyDescent="0.2">
      <c r="A645" s="16"/>
      <c r="B645" s="8" t="s">
        <v>876</v>
      </c>
      <c r="C645" s="8" t="s">
        <v>75</v>
      </c>
      <c r="D645" s="8" t="s">
        <v>172</v>
      </c>
      <c r="E645" s="8" t="s">
        <v>173</v>
      </c>
      <c r="F645" s="8" t="s">
        <v>19</v>
      </c>
      <c r="G645" s="8" t="s">
        <v>415</v>
      </c>
      <c r="H645" s="8" t="s">
        <v>416</v>
      </c>
      <c r="I645" s="8">
        <v>6.8821000000000003</v>
      </c>
      <c r="J645" s="8">
        <v>3.6101000000000001</v>
      </c>
      <c r="K645" s="8">
        <v>-9.7299999999999998E-2</v>
      </c>
    </row>
    <row r="646" spans="1:11" ht="15.75" customHeight="1" x14ac:dyDescent="0.2">
      <c r="A646" s="16"/>
      <c r="B646" s="8" t="s">
        <v>877</v>
      </c>
      <c r="C646" s="8" t="s">
        <v>9</v>
      </c>
      <c r="D646" s="8" t="s">
        <v>191</v>
      </c>
      <c r="E646" s="8" t="s">
        <v>192</v>
      </c>
      <c r="F646" s="8" t="s">
        <v>45</v>
      </c>
      <c r="G646" s="8" t="s">
        <v>240</v>
      </c>
      <c r="H646" s="8" t="s">
        <v>241</v>
      </c>
      <c r="I646" s="8">
        <v>5.3772000000000002</v>
      </c>
      <c r="J646" s="8">
        <v>2.8087</v>
      </c>
      <c r="K646" s="8">
        <v>-0.26579999999999998</v>
      </c>
    </row>
    <row r="647" spans="1:11" ht="15.75" customHeight="1" x14ac:dyDescent="0.2">
      <c r="A647" s="16"/>
      <c r="B647" s="8" t="s">
        <v>879</v>
      </c>
      <c r="C647" s="8" t="s">
        <v>9</v>
      </c>
      <c r="D647" s="8" t="s">
        <v>666</v>
      </c>
      <c r="E647" s="8" t="s">
        <v>667</v>
      </c>
      <c r="F647" s="8" t="s">
        <v>45</v>
      </c>
      <c r="G647" s="8" t="s">
        <v>595</v>
      </c>
      <c r="H647" s="8" t="s">
        <v>596</v>
      </c>
      <c r="I647" s="8">
        <v>5.0808</v>
      </c>
      <c r="J647" s="8">
        <v>3.3599000000000001</v>
      </c>
      <c r="K647" s="8">
        <v>0.23810000000000001</v>
      </c>
    </row>
    <row r="648" spans="1:11" ht="15.75" customHeight="1" x14ac:dyDescent="0.2">
      <c r="A648" s="16"/>
      <c r="B648" s="8" t="s">
        <v>876</v>
      </c>
      <c r="C648" s="8" t="s">
        <v>9</v>
      </c>
      <c r="D648" s="8" t="s">
        <v>710</v>
      </c>
      <c r="E648" s="8" t="s">
        <v>711</v>
      </c>
      <c r="F648" s="8" t="s">
        <v>9</v>
      </c>
      <c r="G648" s="8" t="s">
        <v>201</v>
      </c>
      <c r="H648" s="8" t="s">
        <v>202</v>
      </c>
      <c r="I648" s="8">
        <v>7.0388999999999999</v>
      </c>
      <c r="J648" s="8">
        <v>2.6318999999999999</v>
      </c>
      <c r="K648" s="8">
        <v>-0.1502</v>
      </c>
    </row>
    <row r="649" spans="1:11" ht="15.75" customHeight="1" x14ac:dyDescent="0.2">
      <c r="A649" s="16"/>
      <c r="B649" s="8" t="s">
        <v>878</v>
      </c>
      <c r="C649" s="8" t="s">
        <v>19</v>
      </c>
      <c r="D649" s="8" t="s">
        <v>401</v>
      </c>
      <c r="E649" s="8" t="s">
        <v>402</v>
      </c>
      <c r="F649" s="8" t="s">
        <v>25</v>
      </c>
      <c r="G649" s="8" t="s">
        <v>216</v>
      </c>
      <c r="H649" s="8" t="s">
        <v>513</v>
      </c>
      <c r="I649" s="8">
        <v>7.9127999999999998</v>
      </c>
      <c r="J649" s="8">
        <v>3.3227000000000002</v>
      </c>
      <c r="K649" s="8">
        <v>0.19170000000000001</v>
      </c>
    </row>
    <row r="650" spans="1:11" ht="15.75" customHeight="1" x14ac:dyDescent="0.2">
      <c r="A650" s="16"/>
      <c r="B650" s="8" t="s">
        <v>879</v>
      </c>
      <c r="C650" s="8" t="s">
        <v>19</v>
      </c>
      <c r="D650" s="8" t="s">
        <v>786</v>
      </c>
      <c r="E650" s="8" t="s">
        <v>787</v>
      </c>
      <c r="F650" s="8" t="s">
        <v>45</v>
      </c>
      <c r="G650" s="8" t="s">
        <v>413</v>
      </c>
      <c r="H650" s="8" t="s">
        <v>414</v>
      </c>
      <c r="I650" s="8">
        <v>5.4054000000000002</v>
      </c>
      <c r="J650" s="8">
        <v>3.55</v>
      </c>
      <c r="K650" s="8">
        <v>-0.2331</v>
      </c>
    </row>
    <row r="651" spans="1:11" ht="15.75" customHeight="1" x14ac:dyDescent="0.2">
      <c r="A651" s="16"/>
      <c r="B651" s="8" t="s">
        <v>876</v>
      </c>
      <c r="C651" s="8" t="s">
        <v>45</v>
      </c>
      <c r="D651" s="8" t="s">
        <v>46</v>
      </c>
      <c r="E651" s="8" t="s">
        <v>47</v>
      </c>
      <c r="F651" s="8" t="s">
        <v>45</v>
      </c>
      <c r="G651" s="8" t="s">
        <v>178</v>
      </c>
      <c r="H651" s="8" t="s">
        <v>179</v>
      </c>
      <c r="I651" s="8">
        <v>5.9385000000000003</v>
      </c>
      <c r="J651" s="8">
        <v>0.8841</v>
      </c>
      <c r="K651" s="8">
        <v>-0.1744</v>
      </c>
    </row>
    <row r="652" spans="1:11" ht="15.75" customHeight="1" x14ac:dyDescent="0.2">
      <c r="A652" s="16"/>
      <c r="B652" s="8" t="s">
        <v>877</v>
      </c>
      <c r="C652" s="8" t="s">
        <v>45</v>
      </c>
      <c r="D652" s="8" t="s">
        <v>413</v>
      </c>
      <c r="E652" s="8" t="s">
        <v>414</v>
      </c>
      <c r="F652" s="8" t="s">
        <v>35</v>
      </c>
      <c r="G652" s="8" t="s">
        <v>441</v>
      </c>
      <c r="H652" s="8" t="s">
        <v>442</v>
      </c>
      <c r="I652" s="8">
        <v>5.5820999999999996</v>
      </c>
      <c r="J652" s="8">
        <v>2.7951999999999999</v>
      </c>
      <c r="K652" s="8">
        <v>0.26579999999999998</v>
      </c>
    </row>
    <row r="653" spans="1:11" ht="15.75" customHeight="1" x14ac:dyDescent="0.2">
      <c r="A653" s="16"/>
      <c r="B653" s="8" t="s">
        <v>877</v>
      </c>
      <c r="C653" s="8" t="s">
        <v>48</v>
      </c>
      <c r="D653" s="8" t="s">
        <v>427</v>
      </c>
      <c r="E653" s="8" t="s">
        <v>428</v>
      </c>
      <c r="F653" s="8" t="s">
        <v>35</v>
      </c>
      <c r="G653" s="8" t="s">
        <v>162</v>
      </c>
      <c r="H653" s="8" t="s">
        <v>163</v>
      </c>
      <c r="I653" s="8">
        <v>6.0727000000000002</v>
      </c>
      <c r="J653" s="8">
        <v>3.2732000000000001</v>
      </c>
      <c r="K653" s="8">
        <v>0.28110000000000002</v>
      </c>
    </row>
    <row r="655" spans="1:11" x14ac:dyDescent="0.25">
      <c r="A655" s="3" t="s">
        <v>876</v>
      </c>
      <c r="B655" s="5" t="s">
        <v>894</v>
      </c>
      <c r="C655" s="9"/>
      <c r="D655" s="9"/>
      <c r="E655" s="9"/>
      <c r="F655" s="5"/>
      <c r="G655" s="5"/>
      <c r="H655" s="5"/>
      <c r="I655" s="5"/>
      <c r="J655" s="5"/>
    </row>
    <row r="656" spans="1:11" x14ac:dyDescent="0.25">
      <c r="A656" s="3" t="s">
        <v>877</v>
      </c>
      <c r="B656" s="5" t="s">
        <v>895</v>
      </c>
      <c r="C656" s="9"/>
      <c r="D656" s="9"/>
      <c r="E656" s="9"/>
      <c r="F656" s="9"/>
      <c r="G656" s="9"/>
      <c r="H656" s="9"/>
      <c r="I656" s="9"/>
      <c r="J656" s="9"/>
    </row>
    <row r="657" spans="1:10" x14ac:dyDescent="0.25">
      <c r="A657" s="3" t="s">
        <v>878</v>
      </c>
      <c r="B657" s="5" t="s">
        <v>896</v>
      </c>
      <c r="C657" s="9"/>
      <c r="D657" s="9"/>
      <c r="E657" s="9"/>
      <c r="F657" s="9"/>
      <c r="G657" s="9"/>
      <c r="H657" s="9"/>
      <c r="I657" s="9"/>
      <c r="J657" s="9"/>
    </row>
    <row r="658" spans="1:10" x14ac:dyDescent="0.25">
      <c r="A658" s="3" t="s">
        <v>879</v>
      </c>
      <c r="B658" s="5" t="s">
        <v>897</v>
      </c>
      <c r="C658" s="5"/>
      <c r="D658" s="5"/>
      <c r="E658" s="5"/>
      <c r="F658" s="5"/>
      <c r="G658" s="5"/>
      <c r="H658" s="5"/>
      <c r="I658" s="5"/>
      <c r="J658" s="5"/>
    </row>
    <row r="659" spans="1:10" x14ac:dyDescent="0.25">
      <c r="A659" s="3" t="s">
        <v>880</v>
      </c>
      <c r="B659" s="5" t="s">
        <v>898</v>
      </c>
      <c r="C659" s="5"/>
      <c r="D659" s="5"/>
      <c r="E659" s="5"/>
      <c r="F659" s="5"/>
      <c r="G659" s="5"/>
      <c r="H659" s="5"/>
      <c r="I659" s="5"/>
      <c r="J659" s="5"/>
    </row>
    <row r="660" spans="1:10" x14ac:dyDescent="0.25">
      <c r="A660" s="6" t="s">
        <v>899</v>
      </c>
      <c r="B660" s="13" t="s">
        <v>901</v>
      </c>
      <c r="C660" s="12"/>
      <c r="D660" s="12"/>
      <c r="E660" s="12"/>
    </row>
    <row r="661" spans="1:10" x14ac:dyDescent="0.25">
      <c r="A661" s="6" t="s">
        <v>900</v>
      </c>
      <c r="B661" s="14" t="s">
        <v>903</v>
      </c>
      <c r="C661" s="12"/>
      <c r="D661" s="12"/>
    </row>
  </sheetData>
  <mergeCells count="15">
    <mergeCell ref="A1:L1"/>
    <mergeCell ref="A585:A617"/>
    <mergeCell ref="A619:A653"/>
    <mergeCell ref="A4:A90"/>
    <mergeCell ref="A92:A158"/>
    <mergeCell ref="A160:A197"/>
    <mergeCell ref="A199:A235"/>
    <mergeCell ref="A237:A295"/>
    <mergeCell ref="A297:A319"/>
    <mergeCell ref="A321:A356"/>
    <mergeCell ref="A358:A388"/>
    <mergeCell ref="A390:A444"/>
    <mergeCell ref="A446:A471"/>
    <mergeCell ref="A473:A543"/>
    <mergeCell ref="A545:A583"/>
  </mergeCells>
  <conditionalFormatting sqref="G655">
    <cfRule type="cellIs" dxfId="0" priority="1" operator="greaterThan">
      <formula>10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8-05T12:17:39Z</dcterms:modified>
</cp:coreProperties>
</file>